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uultjens/Google Drive/OneDrive/PhD/Bioinformatics/Legionella/2021_Lpn/paper/Manuscript/AEM_revision/To_send/"/>
    </mc:Choice>
  </mc:AlternateContent>
  <xr:revisionPtr revIDLastSave="0" documentId="13_ncr:1_{0C857F31-599B-154E-A78C-7DF72794EB21}" xr6:coauthVersionLast="47" xr6:coauthVersionMax="47" xr10:uidLastSave="{00000000-0000-0000-0000-000000000000}"/>
  <bookViews>
    <workbookView xWindow="0" yWindow="760" windowWidth="30240" windowHeight="16940" xr2:uid="{A48EC4D1-AD04-6543-A934-23522B50A0D8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31" uniqueCount="965">
  <si>
    <t>YEAR</t>
  </si>
  <si>
    <t>MELB-2018</t>
  </si>
  <si>
    <t>SOURCE</t>
  </si>
  <si>
    <t>ERR922500</t>
  </si>
  <si>
    <t>NA</t>
  </si>
  <si>
    <t>ERR922501</t>
  </si>
  <si>
    <t>ERR376628</t>
  </si>
  <si>
    <t>ERR376634</t>
  </si>
  <si>
    <t>ERR376635</t>
  </si>
  <si>
    <t>ERR376687</t>
  </si>
  <si>
    <t>ERR332179</t>
  </si>
  <si>
    <t>ERR376662</t>
  </si>
  <si>
    <t>ERR376685</t>
  </si>
  <si>
    <t>ERR376738</t>
  </si>
  <si>
    <t>ERR376745</t>
  </si>
  <si>
    <t>ERR376748</t>
  </si>
  <si>
    <t>ERR376739</t>
  </si>
  <si>
    <t>ERR332141</t>
  </si>
  <si>
    <t>ERR376683</t>
  </si>
  <si>
    <t>ERR376733</t>
  </si>
  <si>
    <t>ERR332174</t>
  </si>
  <si>
    <t>ERR376692</t>
  </si>
  <si>
    <t>ERR376710</t>
  </si>
  <si>
    <t>ERR376725</t>
  </si>
  <si>
    <t>ERR376735</t>
  </si>
  <si>
    <t>MELB-M</t>
  </si>
  <si>
    <t>ERR376626</t>
  </si>
  <si>
    <t>ERR376667</t>
  </si>
  <si>
    <t>ERR376668</t>
  </si>
  <si>
    <t>ERR376669</t>
  </si>
  <si>
    <t>ERR376671</t>
  </si>
  <si>
    <t>ERR376723</t>
  </si>
  <si>
    <t>MELB-A</t>
  </si>
  <si>
    <t>ERR1399509</t>
  </si>
  <si>
    <t>ERR1399510</t>
  </si>
  <si>
    <t>ERR1399514</t>
  </si>
  <si>
    <t>ERR1399517</t>
  </si>
  <si>
    <t>ERR1399564</t>
  </si>
  <si>
    <t>ERR440083</t>
  </si>
  <si>
    <t>ERR922483</t>
  </si>
  <si>
    <t>ERR922498</t>
  </si>
  <si>
    <t>MELB-C</t>
  </si>
  <si>
    <t>ERR1399500</t>
  </si>
  <si>
    <t>ERR1399502</t>
  </si>
  <si>
    <t>MELB-G</t>
  </si>
  <si>
    <t>ERR922484</t>
  </si>
  <si>
    <t>ERR922485</t>
  </si>
  <si>
    <t>ERR922486</t>
  </si>
  <si>
    <t>LOLB00000000</t>
  </si>
  <si>
    <t>NY-1</t>
  </si>
  <si>
    <t>LOLE00000000</t>
  </si>
  <si>
    <t>LOLF00000000</t>
  </si>
  <si>
    <t>LOLG00000000</t>
  </si>
  <si>
    <t>LOLL00000000</t>
  </si>
  <si>
    <t>NY-3</t>
  </si>
  <si>
    <t>ERR922487</t>
  </si>
  <si>
    <t>ERR922499</t>
  </si>
  <si>
    <t>LOLH00000000</t>
  </si>
  <si>
    <t>NY-2</t>
  </si>
  <si>
    <t>ND</t>
  </si>
  <si>
    <t>LOLI00000000</t>
  </si>
  <si>
    <t>LOLM00000000</t>
  </si>
  <si>
    <t>ERR376757</t>
  </si>
  <si>
    <t>SRR4018608</t>
  </si>
  <si>
    <t>SRR4018640</t>
  </si>
  <si>
    <t>LOLN00000000</t>
  </si>
  <si>
    <t>LOLO00000000</t>
  </si>
  <si>
    <t>LOLR00000000</t>
  </si>
  <si>
    <t>NY-5</t>
  </si>
  <si>
    <t>LOLS00000000</t>
  </si>
  <si>
    <t>LOLT00000000</t>
  </si>
  <si>
    <t>NY-6</t>
  </si>
  <si>
    <t>SRR4018597</t>
  </si>
  <si>
    <t>SRR4018606</t>
  </si>
  <si>
    <t>SRR4018641</t>
  </si>
  <si>
    <t>LOLU00000000</t>
  </si>
  <si>
    <t>LOLV00000000</t>
  </si>
  <si>
    <t>LOLW00000000</t>
  </si>
  <si>
    <t>LOLZ00000000</t>
  </si>
  <si>
    <t>NY-8</t>
  </si>
  <si>
    <t>LOMA00000000</t>
  </si>
  <si>
    <t>ERR1399504</t>
  </si>
  <si>
    <t>ERR1399512</t>
  </si>
  <si>
    <t>ESSEX-B</t>
  </si>
  <si>
    <t>ERR1399521</t>
  </si>
  <si>
    <t>ERR1399531</t>
  </si>
  <si>
    <t>ERR1399544</t>
  </si>
  <si>
    <t>ERR1399547</t>
  </si>
  <si>
    <t>ERR1399548</t>
  </si>
  <si>
    <t>ERR1399550</t>
  </si>
  <si>
    <t>ESSEX-A</t>
  </si>
  <si>
    <t>ERR1399554</t>
  </si>
  <si>
    <t>ERR1399556</t>
  </si>
  <si>
    <t>ERR1399558</t>
  </si>
  <si>
    <t>ERR1399562</t>
  </si>
  <si>
    <t>ERR1399563</t>
  </si>
  <si>
    <t>ERR1399565</t>
  </si>
  <si>
    <t>ERR1399568</t>
  </si>
  <si>
    <t>ERR922488</t>
  </si>
  <si>
    <t>SRR4018617</t>
  </si>
  <si>
    <t>LOLJ00000000</t>
  </si>
  <si>
    <t>LOLK00000000</t>
  </si>
  <si>
    <t>LOMB00000000</t>
  </si>
  <si>
    <t>NY-9</t>
  </si>
  <si>
    <t>LOMC00000000</t>
  </si>
  <si>
    <t>LOMD00000000</t>
  </si>
  <si>
    <t>ERR1441923</t>
  </si>
  <si>
    <t>ERR1441924</t>
  </si>
  <si>
    <t>SRR4018616</t>
  </si>
  <si>
    <t>SRR4018618</t>
  </si>
  <si>
    <t>LOLP00000000</t>
  </si>
  <si>
    <t>NY-4</t>
  </si>
  <si>
    <t>LOLQ00000000</t>
  </si>
  <si>
    <t>ERR1399508</t>
  </si>
  <si>
    <t>ESSEX-G</t>
  </si>
  <si>
    <t>ERR1399511</t>
  </si>
  <si>
    <t>ESSEX-E</t>
  </si>
  <si>
    <t>ERR1399523</t>
  </si>
  <si>
    <t>ERR1399529</t>
  </si>
  <si>
    <t>ERR1399540</t>
  </si>
  <si>
    <t>ERR1399543</t>
  </si>
  <si>
    <t>ERR1399549</t>
  </si>
  <si>
    <t>ERR1441933</t>
  </si>
  <si>
    <t>ERR1441934</t>
  </si>
  <si>
    <t>ERR922489</t>
  </si>
  <si>
    <t>ERR922490</t>
  </si>
  <si>
    <t>ERR922495</t>
  </si>
  <si>
    <t>ERR1399503</t>
  </si>
  <si>
    <t>ERR1399505</t>
  </si>
  <si>
    <t>ERR1399516</t>
  </si>
  <si>
    <t>ERR1399520</t>
  </si>
  <si>
    <t>ERR1399524</t>
  </si>
  <si>
    <t>ERR1399525</t>
  </si>
  <si>
    <t>ERR1399526</t>
  </si>
  <si>
    <t>ERR1399527</t>
  </si>
  <si>
    <t>ERR1399528</t>
  </si>
  <si>
    <t>ERR1399532</t>
  </si>
  <si>
    <t>ERR1399539</t>
  </si>
  <si>
    <t>ERR1399561</t>
  </si>
  <si>
    <t>ERR1399566</t>
  </si>
  <si>
    <t>ERR1399572</t>
  </si>
  <si>
    <t>ERR1441931</t>
  </si>
  <si>
    <t>ERR922491</t>
  </si>
  <si>
    <t>ERR922492</t>
  </si>
  <si>
    <t>ERR922493</t>
  </si>
  <si>
    <t>ERR922504</t>
  </si>
  <si>
    <t>LOLX00000000</t>
  </si>
  <si>
    <t>NY-7</t>
  </si>
  <si>
    <t>LOME00000000</t>
  </si>
  <si>
    <t>NY-10</t>
  </si>
  <si>
    <t>ERR1399498</t>
  </si>
  <si>
    <t>ERR1399522</t>
  </si>
  <si>
    <t>ERR1399530</t>
  </si>
  <si>
    <t>ESSEX-H</t>
  </si>
  <si>
    <t>ERR1399533</t>
  </si>
  <si>
    <t>ERR1399535</t>
  </si>
  <si>
    <t>ERR1399536</t>
  </si>
  <si>
    <t>ERR1399537</t>
  </si>
  <si>
    <t>ERR1399542</t>
  </si>
  <si>
    <t>ERR1399546</t>
  </si>
  <si>
    <t>ERR1399553</t>
  </si>
  <si>
    <t>ERR1399555</t>
  </si>
  <si>
    <t>ERR1399560</t>
  </si>
  <si>
    <t>ERR1399567</t>
  </si>
  <si>
    <t>ERR1399570</t>
  </si>
  <si>
    <t>ERR440081</t>
  </si>
  <si>
    <t>ERR922494</t>
  </si>
  <si>
    <t>ERR922496</t>
  </si>
  <si>
    <t>LOLY00000000</t>
  </si>
  <si>
    <t>LOMF00000000</t>
  </si>
  <si>
    <t>LOMG00000000</t>
  </si>
  <si>
    <t>ERR1441929</t>
  </si>
  <si>
    <t>ERR1441930</t>
  </si>
  <si>
    <t>ERR593562</t>
  </si>
  <si>
    <t>ERR593570</t>
  </si>
  <si>
    <t>ERR594281</t>
  </si>
  <si>
    <t>ERR1441927</t>
  </si>
  <si>
    <t>ERR440061</t>
  </si>
  <si>
    <t>ERR440062</t>
  </si>
  <si>
    <t>ERR440063</t>
  </si>
  <si>
    <t>ERR440064</t>
  </si>
  <si>
    <t>ERR440065</t>
  </si>
  <si>
    <t>ERR440066</t>
  </si>
  <si>
    <t>ERR440067</t>
  </si>
  <si>
    <t>ERR440068</t>
  </si>
  <si>
    <t>ERR440069</t>
  </si>
  <si>
    <t>ERR440070</t>
  </si>
  <si>
    <t>ERR440071</t>
  </si>
  <si>
    <t>ERR440072</t>
  </si>
  <si>
    <t>ERR440074</t>
  </si>
  <si>
    <t>ERR440075</t>
  </si>
  <si>
    <t>ERR440076</t>
  </si>
  <si>
    <t>ERR440077</t>
  </si>
  <si>
    <t>ERR440078</t>
  </si>
  <si>
    <t>ERR440079</t>
  </si>
  <si>
    <t>ERR440080</t>
  </si>
  <si>
    <t>ERR440082</t>
  </si>
  <si>
    <t>ERR440084</t>
  </si>
  <si>
    <t>ERR440085</t>
  </si>
  <si>
    <t>ERR440086</t>
  </si>
  <si>
    <t>ERR440087</t>
  </si>
  <si>
    <t>ERR440088</t>
  </si>
  <si>
    <t>ERR440089</t>
  </si>
  <si>
    <t>ERR440090</t>
  </si>
  <si>
    <t>ERR440091</t>
  </si>
  <si>
    <t>ERR440092</t>
  </si>
  <si>
    <t>ERR440093</t>
  </si>
  <si>
    <t>ERR440094</t>
  </si>
  <si>
    <t>ERR440095</t>
  </si>
  <si>
    <t>ERR440096</t>
  </si>
  <si>
    <t>ERR440097</t>
  </si>
  <si>
    <t>ERR440098</t>
  </si>
  <si>
    <t>ERR440099</t>
  </si>
  <si>
    <t>ERR440100</t>
  </si>
  <si>
    <t>ERR440101</t>
  </si>
  <si>
    <t>ERR440102</t>
  </si>
  <si>
    <t>ERR440103</t>
  </si>
  <si>
    <t>ERR440104</t>
  </si>
  <si>
    <t>ERR440106</t>
  </si>
  <si>
    <t>ERR593565</t>
  </si>
  <si>
    <t>ERR593566</t>
  </si>
  <si>
    <t>ERR593568</t>
  </si>
  <si>
    <t>ERR593571</t>
  </si>
  <si>
    <t>ERR593572</t>
  </si>
  <si>
    <t>ERR593573</t>
  </si>
  <si>
    <t>ERR593574</t>
  </si>
  <si>
    <t>ERR593575</t>
  </si>
  <si>
    <t>ERR632205</t>
  </si>
  <si>
    <t>ERR1399497</t>
  </si>
  <si>
    <t>ERR1399507</t>
  </si>
  <si>
    <t>ERR1399515</t>
  </si>
  <si>
    <t>ERR1399571</t>
  </si>
  <si>
    <t>ERR922497</t>
  </si>
  <si>
    <t>Near Marseille</t>
  </si>
  <si>
    <t>France</t>
  </si>
  <si>
    <t>Paris</t>
  </si>
  <si>
    <t>London</t>
  </si>
  <si>
    <t>Essex</t>
  </si>
  <si>
    <t>Cambridge-shire</t>
  </si>
  <si>
    <t>Poitiers</t>
  </si>
  <si>
    <t>Woking-ham, Berkshire</t>
  </si>
  <si>
    <t>East of England</t>
  </si>
  <si>
    <t>Chelmsford</t>
  </si>
  <si>
    <t>Near London</t>
  </si>
  <si>
    <t>Spain</t>
  </si>
  <si>
    <t>Denmark</t>
  </si>
  <si>
    <t>Switzerland</t>
  </si>
  <si>
    <t>Sweden</t>
  </si>
  <si>
    <t>Italy</t>
  </si>
  <si>
    <t>Greece</t>
  </si>
  <si>
    <t>Germany</t>
  </si>
  <si>
    <t>Israel</t>
  </si>
  <si>
    <t>Morocco</t>
  </si>
  <si>
    <t>Austria</t>
  </si>
  <si>
    <t>Japan</t>
  </si>
  <si>
    <t>China</t>
  </si>
  <si>
    <t>David, S., Rusniok, C., et. al., 2016</t>
  </si>
  <si>
    <t>Bartley, PB., et. al., 2016</t>
  </si>
  <si>
    <t>Moran-Gilad, J., et. al., 2015</t>
  </si>
  <si>
    <t>Moran-Gilad, J., et. al., 2013</t>
  </si>
  <si>
    <t>Qin, T., et.al., 2016</t>
  </si>
  <si>
    <t>Australia</t>
  </si>
  <si>
    <t>Raphael, B. Baker, D., et. al., 2016</t>
  </si>
  <si>
    <t>United Kingdom</t>
  </si>
  <si>
    <t>Buultjens, AH., et. al., 2017</t>
  </si>
  <si>
    <t>David, S., et. al., 2017</t>
  </si>
  <si>
    <t>This study</t>
  </si>
  <si>
    <t>DMG1500528</t>
  </si>
  <si>
    <t>DMG1500544</t>
  </si>
  <si>
    <t>DMG1500546</t>
  </si>
  <si>
    <t>DMG1500553</t>
  </si>
  <si>
    <t>DMG1600066</t>
  </si>
  <si>
    <t>DMG1500638</t>
  </si>
  <si>
    <t>DMG1500639</t>
  </si>
  <si>
    <t>DMG1600075</t>
  </si>
  <si>
    <t>DMG1500641</t>
  </si>
  <si>
    <t>DMG1500643</t>
  </si>
  <si>
    <t>DMG1600076</t>
  </si>
  <si>
    <t>DMG1600077</t>
  </si>
  <si>
    <t>DMG1600078</t>
  </si>
  <si>
    <t>DMG1600079</t>
  </si>
  <si>
    <t>DMG1500645</t>
  </si>
  <si>
    <t>DMG1600080</t>
  </si>
  <si>
    <t>DMG1600081</t>
  </si>
  <si>
    <t>DMG1600082</t>
  </si>
  <si>
    <t>DMG1600083</t>
  </si>
  <si>
    <t>DMG1600084</t>
  </si>
  <si>
    <t>DMG1600085</t>
  </si>
  <si>
    <t>DMG1500588</t>
  </si>
  <si>
    <t>DMG1500589</t>
  </si>
  <si>
    <t>DMG1500590</t>
  </si>
  <si>
    <t>DMG1500591</t>
  </si>
  <si>
    <t>DMG1500592</t>
  </si>
  <si>
    <t>DMG1500593</t>
  </si>
  <si>
    <t>DMG1500594</t>
  </si>
  <si>
    <t>DMG1500595</t>
  </si>
  <si>
    <t>DMG1500606</t>
  </si>
  <si>
    <t>DMG1500607</t>
  </si>
  <si>
    <t>DMG1500608</t>
  </si>
  <si>
    <t>DMG1500609</t>
  </si>
  <si>
    <t>DMG1500610</t>
  </si>
  <si>
    <t>DMG1500611</t>
  </si>
  <si>
    <t>DMG1500619</t>
  </si>
  <si>
    <t>DMG1500620</t>
  </si>
  <si>
    <t>DMG1600074</t>
  </si>
  <si>
    <t>DMG1500633</t>
  </si>
  <si>
    <t>DMG1500652</t>
  </si>
  <si>
    <t>DMG1600086</t>
  </si>
  <si>
    <t>DMG1600087</t>
  </si>
  <si>
    <t>DMG1600088</t>
  </si>
  <si>
    <t>DMG1500653</t>
  </si>
  <si>
    <t>DMG1600089</t>
  </si>
  <si>
    <t>DMG1600090</t>
  </si>
  <si>
    <t>DMG1600091</t>
  </si>
  <si>
    <t>DMG1600092</t>
  </si>
  <si>
    <t>DMG1600093</t>
  </si>
  <si>
    <t>DMG1600094</t>
  </si>
  <si>
    <t>DMG1600095</t>
  </si>
  <si>
    <t>DMG1600096</t>
  </si>
  <si>
    <t>DMG1600097</t>
  </si>
  <si>
    <t>DMG1500654</t>
  </si>
  <si>
    <t>DMG1500655</t>
  </si>
  <si>
    <t>DMG1500656</t>
  </si>
  <si>
    <t>DMG1500570</t>
  </si>
  <si>
    <t>DMG1600067</t>
  </si>
  <si>
    <t>DMG1600068</t>
  </si>
  <si>
    <t>DMG1600069</t>
  </si>
  <si>
    <t>DMG1600070</t>
  </si>
  <si>
    <t>DMG1600071</t>
  </si>
  <si>
    <t>DMG1600072</t>
  </si>
  <si>
    <t>DMG1600073</t>
  </si>
  <si>
    <t>DMG1500596</t>
  </si>
  <si>
    <t>DMG1500597</t>
  </si>
  <si>
    <t>DMG1500598</t>
  </si>
  <si>
    <t>DMG1500599</t>
  </si>
  <si>
    <t>DMG1500600</t>
  </si>
  <si>
    <t>DMG1500601</t>
  </si>
  <si>
    <t>DMG1500602</t>
  </si>
  <si>
    <t>DMG1500603</t>
  </si>
  <si>
    <t>DMG1500604</t>
  </si>
  <si>
    <t>DMG1500605</t>
  </si>
  <si>
    <t>DMG1500622</t>
  </si>
  <si>
    <t>DMG1500635</t>
  </si>
  <si>
    <t>DMG1500636</t>
  </si>
  <si>
    <t>DMG1500571</t>
  </si>
  <si>
    <t>CNOA</t>
  </si>
  <si>
    <t>ENOA</t>
  </si>
  <si>
    <t>EPI_GROUP</t>
  </si>
  <si>
    <t>Victoria</t>
  </si>
  <si>
    <t>Lpm7613</t>
  </si>
  <si>
    <t>COUNTRY</t>
  </si>
  <si>
    <t>REGION</t>
  </si>
  <si>
    <t>Reference</t>
  </si>
  <si>
    <t>Brisbane, Queensland</t>
  </si>
  <si>
    <t>United States of America</t>
  </si>
  <si>
    <t>AUSMDU00020099</t>
  </si>
  <si>
    <t>AUSMDU00080826</t>
  </si>
  <si>
    <t>AUSMDU00080827</t>
  </si>
  <si>
    <t>AUSMDU00080828</t>
  </si>
  <si>
    <t>AUSMDU00020100</t>
  </si>
  <si>
    <t>AUSMDU00080829</t>
  </si>
  <si>
    <t>AUSMDU00080830</t>
  </si>
  <si>
    <t>AUSMDU00080831</t>
  </si>
  <si>
    <t>AUSMDU00019473</t>
  </si>
  <si>
    <t>AUSMDU00020101</t>
  </si>
  <si>
    <t>AUSMDU00080832</t>
  </si>
  <si>
    <t>AUSMDU00080833</t>
  </si>
  <si>
    <t>AUSMDU00080834</t>
  </si>
  <si>
    <t>AUSMDU00019482</t>
  </si>
  <si>
    <t>AUSMDU00020102</t>
  </si>
  <si>
    <t>AUSMDU00080835</t>
  </si>
  <si>
    <t>AUSMDU00080836</t>
  </si>
  <si>
    <t>AUSMDU00080837</t>
  </si>
  <si>
    <t>AUSMDU00020103</t>
  </si>
  <si>
    <t>AUSMDU00080838</t>
  </si>
  <si>
    <t>AUSMDU00020104</t>
  </si>
  <si>
    <t>AUSMDU00080839</t>
  </si>
  <si>
    <t>AUSMDU00080840</t>
  </si>
  <si>
    <t>AUSMDU00080841</t>
  </si>
  <si>
    <t>AUSMDU00020105</t>
  </si>
  <si>
    <t>AUSMDU00080842</t>
  </si>
  <si>
    <t>AUSMDU00019468</t>
  </si>
  <si>
    <t>AUSMDU00020106</t>
  </si>
  <si>
    <t>AUSMDU00080843</t>
  </si>
  <si>
    <t>AUSMDU00019476</t>
  </si>
  <si>
    <t>AUSMDU00020107</t>
  </si>
  <si>
    <t>AUSMDU00080844</t>
  </si>
  <si>
    <t>AUSMDU00080845</t>
  </si>
  <si>
    <t>AUSMDU00019453</t>
  </si>
  <si>
    <t>AUSMDU00020108</t>
  </si>
  <si>
    <t>AUSMDU00080846</t>
  </si>
  <si>
    <t>AUSMDU00020109</t>
  </si>
  <si>
    <t>AUSMDU00080847</t>
  </si>
  <si>
    <t>AUSMDU00080848</t>
  </si>
  <si>
    <t>AUSMDU00080849</t>
  </si>
  <si>
    <t>AUSMDU00020110</t>
  </si>
  <si>
    <t>AUSMDU00080850</t>
  </si>
  <si>
    <t>AUSMDU00080851</t>
  </si>
  <si>
    <t>AUSMDU00020111</t>
  </si>
  <si>
    <t>AUSMDU00080852</t>
  </si>
  <si>
    <t>AUSMDU00019464</t>
  </si>
  <si>
    <t>AUSMDU00020112</t>
  </si>
  <si>
    <t>AUSMDU00080853</t>
  </si>
  <si>
    <t>AUSMDU00080854</t>
  </si>
  <si>
    <t>AUSMDU00080855</t>
  </si>
  <si>
    <t>AUSMDU00019465</t>
  </si>
  <si>
    <t>AUSMDU00020113</t>
  </si>
  <si>
    <t>AUSMDU00080856</t>
  </si>
  <si>
    <t>AUSMDU00080857</t>
  </si>
  <si>
    <t>AUSMDU00080858</t>
  </si>
  <si>
    <t>AUSMDU00020114</t>
  </si>
  <si>
    <t>AUSMDU00080859</t>
  </si>
  <si>
    <t>AUSMDU00080860</t>
  </si>
  <si>
    <t>AUSMDU00080861</t>
  </si>
  <si>
    <t>AUSMDU00020115</t>
  </si>
  <si>
    <t>AUSMDU00080862</t>
  </si>
  <si>
    <t>AUSMDU00080863</t>
  </si>
  <si>
    <t>AUSMDU00080864</t>
  </si>
  <si>
    <t>AUSMDU00020116</t>
  </si>
  <si>
    <t>AUSMDU00080865</t>
  </si>
  <si>
    <t>AUSMDU00080866</t>
  </si>
  <si>
    <t>AUSMDU00080867</t>
  </si>
  <si>
    <t>AUSMDU00020117</t>
  </si>
  <si>
    <t>AUSMDU00080868</t>
  </si>
  <si>
    <t>AUSMDU00080869</t>
  </si>
  <si>
    <t>AUSMDU00020118</t>
  </si>
  <si>
    <t>AUSMDU00080870</t>
  </si>
  <si>
    <t>AUSMDU00080871</t>
  </si>
  <si>
    <t>AUSMDU00080872</t>
  </si>
  <si>
    <t>AUSMDU00019454</t>
  </si>
  <si>
    <t>AUSMDU00020119</t>
  </si>
  <si>
    <t>AUSMDU00080873</t>
  </si>
  <si>
    <t>AUSMDU00020120</t>
  </si>
  <si>
    <t>AUSMDU00080874</t>
  </si>
  <si>
    <t>AUSMDU00080875</t>
  </si>
  <si>
    <t>AUSMDU00020010</t>
  </si>
  <si>
    <t>AUSMDU00080876</t>
  </si>
  <si>
    <t>AUSMDU00020011</t>
  </si>
  <si>
    <t>AUSMDU00080877</t>
  </si>
  <si>
    <t>AUSMDU00020012</t>
  </si>
  <si>
    <t>AUSMDU00020013</t>
  </si>
  <si>
    <t>AUSMDU00065868</t>
  </si>
  <si>
    <t>AUSMDU00065869</t>
  </si>
  <si>
    <t>AUSMDU00080878</t>
  </si>
  <si>
    <t>AUSMDU00080879</t>
  </si>
  <si>
    <t>AUSMDU00020014</t>
  </si>
  <si>
    <t>AUSMDU00080880</t>
  </si>
  <si>
    <t>AUSMDU00020213</t>
  </si>
  <si>
    <t>AUSMDU00080881</t>
  </si>
  <si>
    <t>AUSMDU00080882</t>
  </si>
  <si>
    <t>AUSMDU00020121</t>
  </si>
  <si>
    <t>AUSMDU00080883</t>
  </si>
  <si>
    <t>AUSMDU00065870</t>
  </si>
  <si>
    <t>AUSMDU00080884</t>
  </si>
  <si>
    <t>AUSMDU00020122</t>
  </si>
  <si>
    <t>AUSMDU00065871</t>
  </si>
  <si>
    <t>AUSMDU00065872</t>
  </si>
  <si>
    <t>AUSMDU00080885</t>
  </si>
  <si>
    <t>AUSMDU00020123</t>
  </si>
  <si>
    <t>AUSMDU00080886</t>
  </si>
  <si>
    <t>AUSMDU00080887</t>
  </si>
  <si>
    <t>AUSMDU00080888</t>
  </si>
  <si>
    <t>AUSMDU00020124</t>
  </si>
  <si>
    <t>AUSMDU00080889</t>
  </si>
  <si>
    <t>AUSMDU00080890</t>
  </si>
  <si>
    <t>AUSMDU00080891</t>
  </si>
  <si>
    <t>AUSMDU00019467</t>
  </si>
  <si>
    <t>AUSMDU00020125</t>
  </si>
  <si>
    <t>AUSMDU00080892</t>
  </si>
  <si>
    <t>AUSMDU00020126</t>
  </si>
  <si>
    <t>AUSMDU00065873</t>
  </si>
  <si>
    <t>AUSMDU00065874</t>
  </si>
  <si>
    <t>AUSMDU00019462</t>
  </si>
  <si>
    <t>AUSMDU00019470</t>
  </si>
  <si>
    <t>AUSMDU00020127</t>
  </si>
  <si>
    <t>AUSMDU00080893</t>
  </si>
  <si>
    <t>AUSMDU00080894</t>
  </si>
  <si>
    <t>AUSMDU00080895</t>
  </si>
  <si>
    <t>AUSMDU00020128</t>
  </si>
  <si>
    <t>AUSMDU00080896</t>
  </si>
  <si>
    <t>AUSMDU00080897</t>
  </si>
  <si>
    <t>AUSMDU00019893</t>
  </si>
  <si>
    <t>AUSMDU00080898</t>
  </si>
  <si>
    <t>AUSMDU00065875</t>
  </si>
  <si>
    <t>AUSMDU00065876</t>
  </si>
  <si>
    <t>AUSMDU00019483</t>
  </si>
  <si>
    <t>AUSMDU00019485</t>
  </si>
  <si>
    <t>AUSMDU00019894</t>
  </si>
  <si>
    <t>AUSMDU00080899</t>
  </si>
  <si>
    <t>AUSMDU00080900</t>
  </si>
  <si>
    <t>AUSMDU00019895</t>
  </si>
  <si>
    <t>AUSMDU00080901</t>
  </si>
  <si>
    <t>AUSMDU00080902</t>
  </si>
  <si>
    <t>AUSMDU00019481</t>
  </si>
  <si>
    <t>AUSMDU00019472</t>
  </si>
  <si>
    <t>AUSMDU00019896</t>
  </si>
  <si>
    <t>AUSMDU00080903</t>
  </si>
  <si>
    <t>AUSMDU00080904</t>
  </si>
  <si>
    <t>AUSMDU00019897</t>
  </si>
  <si>
    <t>AUSMDU00080905</t>
  </si>
  <si>
    <t>AUSMDU00019898</t>
  </si>
  <si>
    <t>AUSMDU00080906</t>
  </si>
  <si>
    <t>AUSMDU00019899</t>
  </si>
  <si>
    <t>AUSMDU00080907</t>
  </si>
  <si>
    <t>AUSMDU00019900</t>
  </si>
  <si>
    <t>AUSMDU00080908</t>
  </si>
  <si>
    <t>AUSMDU00065877</t>
  </si>
  <si>
    <t>AUSMDU00019901</t>
  </si>
  <si>
    <t>AUSMDU00080909</t>
  </si>
  <si>
    <t>AUSMDU00080910</t>
  </si>
  <si>
    <t>AUSMDU00080911</t>
  </si>
  <si>
    <t>AUSMDU00019463</t>
  </si>
  <si>
    <t>AUSMDU00019487</t>
  </si>
  <si>
    <t>AUSMDU00019902</t>
  </si>
  <si>
    <t>AUSMDU00080912</t>
  </si>
  <si>
    <t>AUSMDU00080913</t>
  </si>
  <si>
    <t>AUSMDU00019903</t>
  </si>
  <si>
    <t>AUSMDU00080914</t>
  </si>
  <si>
    <t>AUSMDU00019904</t>
  </si>
  <si>
    <t>AUSMDU00080915</t>
  </si>
  <si>
    <t>AUSMDU00080916</t>
  </si>
  <si>
    <t>AUSMDU00080917</t>
  </si>
  <si>
    <t>AUSMDU00019905</t>
  </si>
  <si>
    <t>AUSMDU00080918</t>
  </si>
  <si>
    <t>AUSMDU00080919</t>
  </si>
  <si>
    <t>AUSMDU00080920</t>
  </si>
  <si>
    <t>AUSMDU00019906</t>
  </si>
  <si>
    <t>AUSMDU00080921</t>
  </si>
  <si>
    <t>AUSMDU00065878</t>
  </si>
  <si>
    <t>AUSMDU00080922</t>
  </si>
  <si>
    <t>AUSMDU00019456</t>
  </si>
  <si>
    <t>AUSMDU00019474</t>
  </si>
  <si>
    <t>AUSMDU00019486</t>
  </si>
  <si>
    <t>AUSMDU00019488</t>
  </si>
  <si>
    <t>AUSMDU00080923</t>
  </si>
  <si>
    <t>AUSMDU00080924</t>
  </si>
  <si>
    <t>AUSMDU00080925</t>
  </si>
  <si>
    <t>AUSMDU00080926</t>
  </si>
  <si>
    <t>AUSMDU00080927</t>
  </si>
  <si>
    <t>AUSMDU00080928</t>
  </si>
  <si>
    <t>AUSMDU00080632</t>
  </si>
  <si>
    <t>AUSMDU00005718</t>
  </si>
  <si>
    <t>AUSMDU00005870</t>
  </si>
  <si>
    <t>AUSMDU00005990</t>
  </si>
  <si>
    <t>AUSMDU00006456</t>
  </si>
  <si>
    <t>AUSMDU00006565</t>
  </si>
  <si>
    <t>AUSMDU00011386</t>
  </si>
  <si>
    <t>AUSMDU00011384</t>
  </si>
  <si>
    <t>AUSMDU00013426</t>
  </si>
  <si>
    <t>AUSMDU00080929</t>
  </si>
  <si>
    <t>AUSMDU00080930</t>
  </si>
  <si>
    <t>AUSMDU00080931</t>
  </si>
  <si>
    <t>AUSMDU00080932</t>
  </si>
  <si>
    <t>AUSMDU00013286</t>
  </si>
  <si>
    <t>AUSMDU00080933</t>
  </si>
  <si>
    <t>AUSMDU00080934</t>
  </si>
  <si>
    <t>AUSMDU00080935</t>
  </si>
  <si>
    <t>AUSMDU00080936</t>
  </si>
  <si>
    <t>AUSMDU00080937</t>
  </si>
  <si>
    <t>AUSMDU00080938</t>
  </si>
  <si>
    <t>AUSMDU00080939</t>
  </si>
  <si>
    <t>AUSMDU00080940</t>
  </si>
  <si>
    <t>AUSMDU00080941</t>
  </si>
  <si>
    <t>AUSMDU00080942</t>
  </si>
  <si>
    <t>AUSMDU00080943</t>
  </si>
  <si>
    <t>AUSMDU00013543</t>
  </si>
  <si>
    <t>AUSMDU00080944</t>
  </si>
  <si>
    <t>AUSMDU00080945</t>
  </si>
  <si>
    <t>AUSMDU00080946</t>
  </si>
  <si>
    <t>AUSMDU00080947</t>
  </si>
  <si>
    <t>AUSMDU00080948</t>
  </si>
  <si>
    <t>AUSMDU00013691</t>
  </si>
  <si>
    <t>AUSMDU00080949</t>
  </si>
  <si>
    <t>AUSMDU00013700</t>
  </si>
  <si>
    <t>AUSMDU00013799</t>
  </si>
  <si>
    <t>AUSMDU00013805</t>
  </si>
  <si>
    <t>DMG1500521</t>
  </si>
  <si>
    <t>DMG1500522</t>
  </si>
  <si>
    <t>DMG1500523</t>
  </si>
  <si>
    <t>DMG1500524</t>
  </si>
  <si>
    <t>DMG1500678</t>
  </si>
  <si>
    <t>DMG1500690</t>
  </si>
  <si>
    <t>DMG1500679</t>
  </si>
  <si>
    <t>DMG1500688</t>
  </si>
  <si>
    <t>DMG1500695</t>
  </si>
  <si>
    <t>DMG1500634</t>
  </si>
  <si>
    <t>DMG1500675</t>
  </si>
  <si>
    <t>DMG1500716</t>
  </si>
  <si>
    <t>DMG1500647</t>
  </si>
  <si>
    <t>DMG1500648</t>
  </si>
  <si>
    <t>DMG1500651</t>
  </si>
  <si>
    <t>DMG1500660</t>
  </si>
  <si>
    <t>DMG1500661</t>
  </si>
  <si>
    <t>DMG1500725</t>
  </si>
  <si>
    <t>DMG1500664</t>
  </si>
  <si>
    <t>DMG1500665</t>
  </si>
  <si>
    <t>DMG1500698</t>
  </si>
  <si>
    <t>DMG1500697</t>
  </si>
  <si>
    <t>DMG1500727</t>
  </si>
  <si>
    <t>DMG1500701</t>
  </si>
  <si>
    <t>DMG1500728</t>
  </si>
  <si>
    <t>SRS1411674</t>
  </si>
  <si>
    <t>SRS1411675</t>
  </si>
  <si>
    <t>SRS1411755</t>
  </si>
  <si>
    <t>SRS1411766</t>
  </si>
  <si>
    <t>SRS1411790</t>
  </si>
  <si>
    <t>SRS1411682</t>
  </si>
  <si>
    <t>SRS1411684</t>
  </si>
  <si>
    <t>SRS1411688</t>
  </si>
  <si>
    <t>SRS1411689</t>
  </si>
  <si>
    <t>SRS1411691</t>
  </si>
  <si>
    <t>SRS1411701</t>
  </si>
  <si>
    <t>SRS1411705</t>
  </si>
  <si>
    <t>SRS1411706</t>
  </si>
  <si>
    <t>SRS1411707</t>
  </si>
  <si>
    <t>SRS1411711</t>
  </si>
  <si>
    <t>SRS1411723</t>
  </si>
  <si>
    <t>SRS1411725</t>
  </si>
  <si>
    <t>SRS1411739</t>
  </si>
  <si>
    <t>SRS1411740</t>
  </si>
  <si>
    <t>SRS1411741</t>
  </si>
  <si>
    <t>SRS1411743</t>
  </si>
  <si>
    <t>SRS1411745</t>
  </si>
  <si>
    <t>SRS1411747</t>
  </si>
  <si>
    <t>SRS1411749</t>
  </si>
  <si>
    <t>SRS1411751</t>
  </si>
  <si>
    <t>SRS2490239</t>
  </si>
  <si>
    <t>SRS2490240</t>
  </si>
  <si>
    <t>SRS2490224</t>
  </si>
  <si>
    <t>SRS2490225</t>
  </si>
  <si>
    <t>SRS2490194</t>
  </si>
  <si>
    <t>SRS1411791</t>
  </si>
  <si>
    <t>SRS2490190</t>
  </si>
  <si>
    <t>SRS2490192</t>
  </si>
  <si>
    <t>SRS2490198</t>
  </si>
  <si>
    <t>SRS2490196</t>
  </si>
  <si>
    <t>SRS2490195</t>
  </si>
  <si>
    <t>SRS2490197</t>
  </si>
  <si>
    <t>SRS2490186</t>
  </si>
  <si>
    <t>SRS2490187</t>
  </si>
  <si>
    <t>SRS1411813</t>
  </si>
  <si>
    <t>SRS1411814</t>
  </si>
  <si>
    <t>SRS1411815</t>
  </si>
  <si>
    <t>SRS1411816</t>
  </si>
  <si>
    <t>SRS1411817</t>
  </si>
  <si>
    <t>SRS1411818</t>
  </si>
  <si>
    <t>SRS1411821</t>
  </si>
  <si>
    <t>SRS1411820</t>
  </si>
  <si>
    <t>SRS1411823</t>
  </si>
  <si>
    <t>SRS1411822</t>
  </si>
  <si>
    <t>SRS2490220</t>
  </si>
  <si>
    <t>SRS2490219</t>
  </si>
  <si>
    <t>SRS2490222</t>
  </si>
  <si>
    <t>SRS2490221</t>
  </si>
  <si>
    <t>SRS2490226</t>
  </si>
  <si>
    <t>SRS2490223</t>
  </si>
  <si>
    <t>SRS2490236</t>
  </si>
  <si>
    <t>SRS2490230</t>
  </si>
  <si>
    <t>SRS1411834</t>
  </si>
  <si>
    <t>SRS2490191</t>
  </si>
  <si>
    <t>SRS1411693</t>
  </si>
  <si>
    <t>SRS1411694</t>
  </si>
  <si>
    <t>SRS2490211</t>
  </si>
  <si>
    <t>SRS2490212</t>
  </si>
  <si>
    <t>SRS2490238</t>
  </si>
  <si>
    <t>SRS2490237</t>
  </si>
  <si>
    <t>SRS2490244</t>
  </si>
  <si>
    <t>SRS2490185</t>
  </si>
  <si>
    <t>SRS2490209</t>
  </si>
  <si>
    <t>SRS2490200</t>
  </si>
  <si>
    <t>SRS2490206</t>
  </si>
  <si>
    <t>SRS2490204</t>
  </si>
  <si>
    <t>SRS2490193</t>
  </si>
  <si>
    <t>SRS2490207</t>
  </si>
  <si>
    <t>SRS2490210</t>
  </si>
  <si>
    <t>SRS2490208</t>
  </si>
  <si>
    <t>SRS2490232</t>
  </si>
  <si>
    <t>SRS2490188</t>
  </si>
  <si>
    <t>SRS2490189</t>
  </si>
  <si>
    <t>SRS2490231</t>
  </si>
  <si>
    <t>SRS2490229</t>
  </si>
  <si>
    <t>SRS2490213</t>
  </si>
  <si>
    <t>SRS2490243</t>
  </si>
  <si>
    <t>SRS2490242</t>
  </si>
  <si>
    <t>SRS2490241</t>
  </si>
  <si>
    <t>SRS2490247</t>
  </si>
  <si>
    <t>SRS2490246</t>
  </si>
  <si>
    <t>SRS2490218</t>
  </si>
  <si>
    <t>SRS2490217</t>
  </si>
  <si>
    <t>SRS2490215</t>
  </si>
  <si>
    <t>SRS2490216</t>
  </si>
  <si>
    <t>SRS2490214</t>
  </si>
  <si>
    <t>SRS2490228</t>
  </si>
  <si>
    <t>SRS2490227</t>
  </si>
  <si>
    <t>SRS2490235</t>
  </si>
  <si>
    <t>SRS2490233</t>
  </si>
  <si>
    <t>SRS2490248</t>
  </si>
  <si>
    <t>SRS2490245</t>
  </si>
  <si>
    <t>SRS2490205</t>
  </si>
  <si>
    <t>SRS2490234</t>
  </si>
  <si>
    <t>SRS2490203</t>
  </si>
  <si>
    <t>SRS2490202</t>
  </si>
  <si>
    <t>SRS2490201</t>
  </si>
  <si>
    <t>SRS2490199</t>
  </si>
  <si>
    <t>Adelaide, South Australia</t>
  </si>
  <si>
    <t>New York State</t>
  </si>
  <si>
    <t>SRR23727856</t>
  </si>
  <si>
    <t>SRR23727877</t>
  </si>
  <si>
    <t>SRR23727876</t>
  </si>
  <si>
    <t>SRR23727875</t>
  </si>
  <si>
    <t>SRR23727873</t>
  </si>
  <si>
    <t>SRR23727871</t>
  </si>
  <si>
    <t>SRR23727872</t>
  </si>
  <si>
    <t>SRR23727865</t>
  </si>
  <si>
    <t>SRR23727870</t>
  </si>
  <si>
    <t>SRR23727850</t>
  </si>
  <si>
    <t>SRR23727719</t>
  </si>
  <si>
    <t>SRR23727717</t>
  </si>
  <si>
    <t>SRR23727716</t>
  </si>
  <si>
    <t>SRR23727714</t>
  </si>
  <si>
    <t>SRR23727701</t>
  </si>
  <si>
    <t>SRR23727782</t>
  </si>
  <si>
    <t>SRR23727763</t>
  </si>
  <si>
    <t>SRR23727898</t>
  </si>
  <si>
    <t>SRR23727816</t>
  </si>
  <si>
    <t>SRR23727813</t>
  </si>
  <si>
    <t>SRR23727785</t>
  </si>
  <si>
    <t>SRR23727892</t>
  </si>
  <si>
    <t>SRR23727710</t>
  </si>
  <si>
    <t>SRR23727899</t>
  </si>
  <si>
    <t>SRR23727836</t>
  </si>
  <si>
    <t>SRR23727743</t>
  </si>
  <si>
    <t>SRR23727762</t>
  </si>
  <si>
    <t>SRR23727808</t>
  </si>
  <si>
    <t>SRR23727837</t>
  </si>
  <si>
    <t>SRR23727878</t>
  </si>
  <si>
    <t>SRR23727845</t>
  </si>
  <si>
    <t>SRR23727844</t>
  </si>
  <si>
    <t>SRR23727761</t>
  </si>
  <si>
    <t>SRR23727815</t>
  </si>
  <si>
    <t>SRR23727760</t>
  </si>
  <si>
    <t>SRR23727828</t>
  </si>
  <si>
    <t>SRR23727843</t>
  </si>
  <si>
    <t>SRR23727840</t>
  </si>
  <si>
    <t>SRR23727834</t>
  </si>
  <si>
    <t>SRR23727831</t>
  </si>
  <si>
    <t>SRR23727775</t>
  </si>
  <si>
    <t>SRR23727826</t>
  </si>
  <si>
    <t>SRR23727824</t>
  </si>
  <si>
    <t>SRR23727820</t>
  </si>
  <si>
    <t>SRR23727814</t>
  </si>
  <si>
    <t>SRR23727778</t>
  </si>
  <si>
    <t>SRR23727773</t>
  </si>
  <si>
    <t>SRR23727772</t>
  </si>
  <si>
    <t>SRR23727767</t>
  </si>
  <si>
    <t>SRR23727742</t>
  </si>
  <si>
    <t>SRR23727740</t>
  </si>
  <si>
    <t>SRR23727738</t>
  </si>
  <si>
    <t>SRR23727737</t>
  </si>
  <si>
    <t>SRR23727723</t>
  </si>
  <si>
    <t>SRR23727902</t>
  </si>
  <si>
    <t>SRR23727694</t>
  </si>
  <si>
    <t>SRR23727724</t>
  </si>
  <si>
    <t>SRR23727835</t>
  </si>
  <si>
    <t>SRR23727758</t>
  </si>
  <si>
    <t>SRR23727862</t>
  </si>
  <si>
    <t>SRR23727712</t>
  </si>
  <si>
    <t>SRR23727709</t>
  </si>
  <si>
    <t>SRR23727704</t>
  </si>
  <si>
    <t>SRR23727700</t>
  </si>
  <si>
    <t>SRR23727698</t>
  </si>
  <si>
    <t>SRR23727693</t>
  </si>
  <si>
    <t>SRR23727690</t>
  </si>
  <si>
    <t>SRR23727812</t>
  </si>
  <si>
    <t>SRR23727807</t>
  </si>
  <si>
    <t>SRR23727803</t>
  </si>
  <si>
    <t>SRR23727799</t>
  </si>
  <si>
    <t>SRR23727794</t>
  </si>
  <si>
    <t>SRR23727790</t>
  </si>
  <si>
    <t>SRR23727732</t>
  </si>
  <si>
    <t>SRR23727749</t>
  </si>
  <si>
    <t>SRR23727747</t>
  </si>
  <si>
    <t>SRR23727728</t>
  </si>
  <si>
    <t>SRR23727745</t>
  </si>
  <si>
    <t>SRR23727908</t>
  </si>
  <si>
    <t>SRR23727887</t>
  </si>
  <si>
    <t>SRR23727893</t>
  </si>
  <si>
    <t>SRR23727895</t>
  </si>
  <si>
    <t>SRR23727900</t>
  </si>
  <si>
    <t>SRR23727881</t>
  </si>
  <si>
    <t>SRR23727721</t>
  </si>
  <si>
    <t>SRR23727736</t>
  </si>
  <si>
    <t>SRR23727735</t>
  </si>
  <si>
    <t>SRR23727726</t>
  </si>
  <si>
    <t>SRR23727905</t>
  </si>
  <si>
    <t>SRR23727906</t>
  </si>
  <si>
    <t>SRR23727896</t>
  </si>
  <si>
    <t>SRR23727897</t>
  </si>
  <si>
    <t>SRR23727880</t>
  </si>
  <si>
    <t>SRR23727879</t>
  </si>
  <si>
    <t>SRR23727821</t>
  </si>
  <si>
    <t>SRR23727765</t>
  </si>
  <si>
    <t>SRR23727857</t>
  </si>
  <si>
    <t>SRR23727903</t>
  </si>
  <si>
    <t>SRR23727863</t>
  </si>
  <si>
    <t>SRR23727705</t>
  </si>
  <si>
    <t>SRR23727786</t>
  </si>
  <si>
    <t>SRR23727798</t>
  </si>
  <si>
    <t>SRR23727733</t>
  </si>
  <si>
    <t>SRR23727904</t>
  </si>
  <si>
    <t>SRR23727890</t>
  </si>
  <si>
    <t>SRR23727901</t>
  </si>
  <si>
    <t>SRR23727823</t>
  </si>
  <si>
    <t>SRR23727780</t>
  </si>
  <si>
    <t>SRR23727769</t>
  </si>
  <si>
    <t>SRR23727874</t>
  </si>
  <si>
    <t>SRR23727851</t>
  </si>
  <si>
    <t>SRR23727715</t>
  </si>
  <si>
    <t>SRR23727713</t>
  </si>
  <si>
    <t>SRR23727711</t>
  </si>
  <si>
    <t>SRR23727708</t>
  </si>
  <si>
    <t>SRR23727703</t>
  </si>
  <si>
    <t>SRR23727702</t>
  </si>
  <si>
    <t>SRR23727699</t>
  </si>
  <si>
    <t>SRR23727697</t>
  </si>
  <si>
    <t>SRR23727696</t>
  </si>
  <si>
    <t>SRR23727695</t>
  </si>
  <si>
    <t>SRR23727692</t>
  </si>
  <si>
    <t>SRR23727691</t>
  </si>
  <si>
    <t>SRR23727689</t>
  </si>
  <si>
    <t>SRR23727810</t>
  </si>
  <si>
    <t>SRR23727809</t>
  </si>
  <si>
    <t>SRR23727787</t>
  </si>
  <si>
    <t>SRR23727806</t>
  </si>
  <si>
    <t>SRR23727805</t>
  </si>
  <si>
    <t>SRR23727804</t>
  </si>
  <si>
    <t>SRR23727802</t>
  </si>
  <si>
    <t>SRR23727801</t>
  </si>
  <si>
    <t>SRR23727800</t>
  </si>
  <si>
    <t>SRR23727797</t>
  </si>
  <si>
    <t>SRR23727796</t>
  </si>
  <si>
    <t>SRR23727795</t>
  </si>
  <si>
    <t>SRR23727793</t>
  </si>
  <si>
    <t>SRR23727792</t>
  </si>
  <si>
    <t>SRR23727791</t>
  </si>
  <si>
    <t>SRR23727811</t>
  </si>
  <si>
    <t>SRR23727788</t>
  </si>
  <si>
    <t>SRR23727731</t>
  </si>
  <si>
    <t>SRR23727784</t>
  </si>
  <si>
    <t>SRR23727783</t>
  </si>
  <si>
    <t>SRR23727748</t>
  </si>
  <si>
    <t>SRR23727746</t>
  </si>
  <si>
    <t>SRR23727744</t>
  </si>
  <si>
    <t>SRR23727741</t>
  </si>
  <si>
    <t>SRR23727739</t>
  </si>
  <si>
    <t>SRR23727789</t>
  </si>
  <si>
    <t>SRR23727734</t>
  </si>
  <si>
    <t>SRR23727722</t>
  </si>
  <si>
    <t>SRR23727730</t>
  </si>
  <si>
    <t>SRR23727729</t>
  </si>
  <si>
    <t>SRR23727727</t>
  </si>
  <si>
    <t>SRR23727725</t>
  </si>
  <si>
    <t>SRR23727907</t>
  </si>
  <si>
    <t>SRR23727909</t>
  </si>
  <si>
    <t>SRR23727885</t>
  </si>
  <si>
    <t>SRR23727886</t>
  </si>
  <si>
    <t>SRR23727888</t>
  </si>
  <si>
    <t>SRR23727889</t>
  </si>
  <si>
    <t>SRR23727891</t>
  </si>
  <si>
    <t>SRR23727894</t>
  </si>
  <si>
    <t>SRR23727884</t>
  </si>
  <si>
    <t>SRR23727883</t>
  </si>
  <si>
    <t>SRR23727882</t>
  </si>
  <si>
    <t>SRR23727830</t>
  </si>
  <si>
    <t>SRR23727829</t>
  </si>
  <si>
    <t>SRR23727827</t>
  </si>
  <si>
    <t>SRR23727842</t>
  </si>
  <si>
    <t>SRR23727841</t>
  </si>
  <si>
    <t>SRR23727839</t>
  </si>
  <si>
    <t>SRR23727838</t>
  </si>
  <si>
    <t>SRR23727833</t>
  </si>
  <si>
    <t>SRR23727832</t>
  </si>
  <si>
    <t>SRR23727776</t>
  </si>
  <si>
    <t>SRR23727774</t>
  </si>
  <si>
    <t>SRR23727825</t>
  </si>
  <si>
    <t>SRR23727822</t>
  </si>
  <si>
    <t>SRR23727819</t>
  </si>
  <si>
    <t>SRR23727818</t>
  </si>
  <si>
    <t>SRR23727817</t>
  </si>
  <si>
    <t>SRR23727781</t>
  </si>
  <si>
    <t>SRR23727779</t>
  </si>
  <si>
    <t>SRR23727777</t>
  </si>
  <si>
    <t>SRR23727752</t>
  </si>
  <si>
    <t>SRR23727751</t>
  </si>
  <si>
    <t>SRR23727750</t>
  </si>
  <si>
    <t>SRR23727771</t>
  </si>
  <si>
    <t>SRR23727770</t>
  </si>
  <si>
    <t>SRR23727768</t>
  </si>
  <si>
    <t>SRR23727766</t>
  </si>
  <si>
    <t>SRR23727764</t>
  </si>
  <si>
    <t>SRR23727759</t>
  </si>
  <si>
    <t>SRR23727757</t>
  </si>
  <si>
    <t>SRR23727756</t>
  </si>
  <si>
    <t>SRR23727755</t>
  </si>
  <si>
    <t>SRR23727754</t>
  </si>
  <si>
    <t>SRR23727753</t>
  </si>
  <si>
    <t>SRR23727869</t>
  </si>
  <si>
    <t>SRR23727868</t>
  </si>
  <si>
    <t>SRR23727867</t>
  </si>
  <si>
    <t>SRR23727866</t>
  </si>
  <si>
    <t>SRR23727864</t>
  </si>
  <si>
    <t>SRR23727861</t>
  </si>
  <si>
    <t>SRR23727860</t>
  </si>
  <si>
    <t>SRR23727859</t>
  </si>
  <si>
    <t>SRR23727858</t>
  </si>
  <si>
    <t>SRR23727855</t>
  </si>
  <si>
    <t>SRR23727707</t>
  </si>
  <si>
    <t>SRR23727706</t>
  </si>
  <si>
    <t>SRR23727854</t>
  </si>
  <si>
    <t>SRR23727853</t>
  </si>
  <si>
    <t>SRR23727852</t>
  </si>
  <si>
    <t>SRR23727849</t>
  </si>
  <si>
    <t>SRR23727848</t>
  </si>
  <si>
    <t>SRR23727847</t>
  </si>
  <si>
    <t>SRR23727846</t>
  </si>
  <si>
    <t>SRR23727720</t>
  </si>
  <si>
    <t>SRR23727718</t>
  </si>
  <si>
    <t>GCA_900092465.1</t>
  </si>
  <si>
    <t>Alternative_ID</t>
  </si>
  <si>
    <t>Accession</t>
  </si>
  <si>
    <t>Human</t>
  </si>
  <si>
    <t>Human (sputum)</t>
  </si>
  <si>
    <t>Human (pleural fluid)</t>
  </si>
  <si>
    <t>Human (post-mortem sample of right lung of same patient as above)</t>
  </si>
  <si>
    <t>Human (post-mortem sample from left lung)</t>
  </si>
  <si>
    <t>Environmental</t>
  </si>
  <si>
    <t>Environmental (shower room 4622)</t>
  </si>
  <si>
    <t>Environmental (tap room 4622)</t>
  </si>
  <si>
    <t>Environmental (sink 3)</t>
  </si>
  <si>
    <t>Environmental (sink)</t>
  </si>
  <si>
    <t>Environmental (domestic header tank)</t>
  </si>
  <si>
    <t>Environmental (sink 1)</t>
  </si>
  <si>
    <t>Environmental (from home of patient from which above isolate, H084800579, was obtained)</t>
  </si>
  <si>
    <t>Environmental (hot sink, heat-treated sample)</t>
  </si>
  <si>
    <t>Environmental (staff room; chilled cold water)</t>
  </si>
  <si>
    <t>Environmental (day room; hot thermostatic mixing valve)</t>
  </si>
  <si>
    <t>Environmental (hot sink, untreated sample)</t>
  </si>
  <si>
    <t>Environmental (sink in toilet opposite patient's bed)</t>
  </si>
  <si>
    <t>Environmental (wash hand basin)</t>
  </si>
  <si>
    <t>Environmental (same as above; acid-treated sample)</t>
  </si>
  <si>
    <t>Environmental (shower)</t>
  </si>
  <si>
    <t>Environmental (side room 13, cold water)</t>
  </si>
  <si>
    <t>Environmental (toilet basin)</t>
  </si>
  <si>
    <t>Environmental (sink, hot tap)</t>
  </si>
  <si>
    <t>Environmental (sink, cold tap)</t>
  </si>
  <si>
    <t>Environmental (toilet)</t>
  </si>
  <si>
    <t>Environmental (toilet, cold water)</t>
  </si>
  <si>
    <t>Environmental (toilet, hot water)</t>
  </si>
  <si>
    <t>Environmental (side room 13, hot water)</t>
  </si>
  <si>
    <t>Environmental (basin in side room 6)</t>
  </si>
  <si>
    <t>Environmental (shower in room 14)</t>
  </si>
  <si>
    <t>Environmental (basin next to bed 9)</t>
  </si>
  <si>
    <t>Environmental (bath in room 13)</t>
  </si>
  <si>
    <t>SBT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WGS data for an international collection of diverse</t>
    </r>
    <r>
      <rPr>
        <i/>
        <sz val="12"/>
        <color theme="1"/>
        <rFont val="Calibri"/>
        <family val="2"/>
        <scheme val="minor"/>
      </rPr>
      <t xml:space="preserve"> L. pneumophila</t>
    </r>
    <r>
      <rPr>
        <sz val="12"/>
        <color theme="1"/>
        <rFont val="Calibri"/>
        <family val="2"/>
        <scheme val="minor"/>
      </rPr>
      <t xml:space="preserve">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B6D10-0114-F246-A61A-7D5AF7599783}">
  <dimension ref="A1:I536"/>
  <sheetViews>
    <sheetView tabSelected="1" zoomScale="107" workbookViewId="0">
      <pane ySplit="2" topLeftCell="A3" activePane="bottomLeft" state="frozen"/>
      <selection pane="bottomLeft" activeCell="C9" sqref="C9"/>
    </sheetView>
  </sheetViews>
  <sheetFormatPr baseColWidth="10" defaultRowHeight="16" x14ac:dyDescent="0.2"/>
  <cols>
    <col min="1" max="1" width="18.33203125" customWidth="1"/>
    <col min="2" max="2" width="24" customWidth="1"/>
    <col min="4" max="4" width="20.5" customWidth="1"/>
    <col min="5" max="5" width="22.1640625" customWidth="1"/>
    <col min="6" max="6" width="21.6640625" customWidth="1"/>
    <col min="7" max="7" width="13.1640625" customWidth="1"/>
    <col min="8" max="8" width="12" customWidth="1"/>
    <col min="9" max="9" width="37.1640625" customWidth="1"/>
  </cols>
  <sheetData>
    <row r="1" spans="1:9" x14ac:dyDescent="0.2">
      <c r="A1" t="s">
        <v>964</v>
      </c>
    </row>
    <row r="2" spans="1:9" s="1" customFormat="1" x14ac:dyDescent="0.2">
      <c r="A2" s="1" t="s">
        <v>929</v>
      </c>
      <c r="B2" s="1" t="s">
        <v>928</v>
      </c>
      <c r="C2" s="1" t="s">
        <v>0</v>
      </c>
      <c r="D2" s="3" t="s">
        <v>350</v>
      </c>
      <c r="E2" s="3" t="s">
        <v>351</v>
      </c>
      <c r="F2" s="3" t="s">
        <v>2</v>
      </c>
      <c r="G2" s="3" t="s">
        <v>347</v>
      </c>
      <c r="H2" s="3" t="s">
        <v>963</v>
      </c>
      <c r="I2" s="1" t="s">
        <v>352</v>
      </c>
    </row>
    <row r="3" spans="1:9" s="2" customFormat="1" x14ac:dyDescent="0.2">
      <c r="A3" s="2" t="s">
        <v>81</v>
      </c>
      <c r="B3" s="2" t="s">
        <v>4</v>
      </c>
      <c r="C3" s="2">
        <v>2007</v>
      </c>
      <c r="D3" t="s">
        <v>234</v>
      </c>
      <c r="E3" t="s">
        <v>235</v>
      </c>
      <c r="F3" t="s">
        <v>930</v>
      </c>
      <c r="G3" t="s">
        <v>345</v>
      </c>
      <c r="H3" s="2">
        <v>1</v>
      </c>
      <c r="I3" t="s">
        <v>265</v>
      </c>
    </row>
    <row r="4" spans="1:9" s="2" customFormat="1" x14ac:dyDescent="0.2">
      <c r="A4" s="2" t="s">
        <v>33</v>
      </c>
      <c r="B4" s="2" t="s">
        <v>4</v>
      </c>
      <c r="C4" s="2">
        <v>2000</v>
      </c>
      <c r="D4" t="s">
        <v>234</v>
      </c>
      <c r="E4" t="s">
        <v>235</v>
      </c>
      <c r="F4" t="s">
        <v>930</v>
      </c>
      <c r="G4" t="s">
        <v>345</v>
      </c>
      <c r="H4" s="2">
        <v>1</v>
      </c>
      <c r="I4" t="s">
        <v>265</v>
      </c>
    </row>
    <row r="5" spans="1:9" s="2" customFormat="1" x14ac:dyDescent="0.2">
      <c r="A5" s="2" t="s">
        <v>34</v>
      </c>
      <c r="B5" s="2" t="s">
        <v>4</v>
      </c>
      <c r="C5" s="2">
        <v>2000</v>
      </c>
      <c r="D5" t="s">
        <v>234</v>
      </c>
      <c r="E5" t="s">
        <v>235</v>
      </c>
      <c r="F5" t="s">
        <v>930</v>
      </c>
      <c r="G5" t="s">
        <v>345</v>
      </c>
      <c r="H5" s="2">
        <v>1</v>
      </c>
      <c r="I5" t="s">
        <v>265</v>
      </c>
    </row>
    <row r="6" spans="1:9" s="2" customFormat="1" x14ac:dyDescent="0.2">
      <c r="A6" s="2" t="s">
        <v>35</v>
      </c>
      <c r="B6" s="2" t="s">
        <v>4</v>
      </c>
      <c r="C6" s="2">
        <v>2000</v>
      </c>
      <c r="D6" t="s">
        <v>234</v>
      </c>
      <c r="E6" t="s">
        <v>235</v>
      </c>
      <c r="F6" t="s">
        <v>930</v>
      </c>
      <c r="G6" t="s">
        <v>345</v>
      </c>
      <c r="H6" s="2">
        <v>1</v>
      </c>
      <c r="I6" t="s">
        <v>265</v>
      </c>
    </row>
    <row r="7" spans="1:9" s="2" customFormat="1" x14ac:dyDescent="0.2">
      <c r="A7" s="2" t="s">
        <v>230</v>
      </c>
      <c r="B7" s="2" t="s">
        <v>4</v>
      </c>
      <c r="C7" s="2">
        <v>2014</v>
      </c>
      <c r="D7" t="s">
        <v>234</v>
      </c>
      <c r="E7" t="s">
        <v>233</v>
      </c>
      <c r="F7" t="s">
        <v>930</v>
      </c>
      <c r="G7" t="s">
        <v>345</v>
      </c>
      <c r="H7" s="2">
        <v>1</v>
      </c>
      <c r="I7" t="s">
        <v>265</v>
      </c>
    </row>
    <row r="8" spans="1:9" s="2" customFormat="1" x14ac:dyDescent="0.2">
      <c r="A8" s="2" t="s">
        <v>36</v>
      </c>
      <c r="B8" s="2" t="s">
        <v>4</v>
      </c>
      <c r="C8" s="2">
        <v>2000</v>
      </c>
      <c r="D8" t="s">
        <v>234</v>
      </c>
      <c r="E8" t="s">
        <v>235</v>
      </c>
      <c r="F8" t="s">
        <v>930</v>
      </c>
      <c r="G8" t="s">
        <v>345</v>
      </c>
      <c r="H8" s="2">
        <v>1</v>
      </c>
      <c r="I8" t="s">
        <v>265</v>
      </c>
    </row>
    <row r="9" spans="1:9" s="2" customFormat="1" x14ac:dyDescent="0.2">
      <c r="A9" s="2" t="s">
        <v>131</v>
      </c>
      <c r="B9" s="2" t="s">
        <v>4</v>
      </c>
      <c r="C9" s="2">
        <v>2010</v>
      </c>
      <c r="D9" t="s">
        <v>263</v>
      </c>
      <c r="E9" t="s">
        <v>236</v>
      </c>
      <c r="F9" t="s">
        <v>930</v>
      </c>
      <c r="G9" t="s">
        <v>345</v>
      </c>
      <c r="H9" s="2">
        <v>1</v>
      </c>
      <c r="I9" t="s">
        <v>265</v>
      </c>
    </row>
    <row r="10" spans="1:9" s="2" customFormat="1" x14ac:dyDescent="0.2">
      <c r="A10" s="2" t="s">
        <v>134</v>
      </c>
      <c r="B10" s="2" t="s">
        <v>4</v>
      </c>
      <c r="C10" s="2">
        <v>2010</v>
      </c>
      <c r="D10" t="s">
        <v>263</v>
      </c>
      <c r="E10" t="s">
        <v>238</v>
      </c>
      <c r="F10" t="s">
        <v>930</v>
      </c>
      <c r="G10" t="s">
        <v>345</v>
      </c>
      <c r="H10" s="2">
        <v>1</v>
      </c>
      <c r="I10" t="s">
        <v>265</v>
      </c>
    </row>
    <row r="11" spans="1:9" s="2" customFormat="1" x14ac:dyDescent="0.2">
      <c r="A11" s="2" t="s">
        <v>120</v>
      </c>
      <c r="B11" s="2" t="s">
        <v>4</v>
      </c>
      <c r="C11" s="2">
        <v>2009</v>
      </c>
      <c r="D11" t="s">
        <v>234</v>
      </c>
      <c r="E11" t="s">
        <v>233</v>
      </c>
      <c r="F11" t="s">
        <v>930</v>
      </c>
      <c r="G11" t="s">
        <v>345</v>
      </c>
      <c r="H11" s="2">
        <v>1</v>
      </c>
      <c r="I11" t="s">
        <v>265</v>
      </c>
    </row>
    <row r="12" spans="1:9" s="2" customFormat="1" x14ac:dyDescent="0.2">
      <c r="A12" s="2" t="s">
        <v>37</v>
      </c>
      <c r="B12" s="2" t="s">
        <v>4</v>
      </c>
      <c r="C12" s="2">
        <v>2000</v>
      </c>
      <c r="D12" t="s">
        <v>234</v>
      </c>
      <c r="E12" t="s">
        <v>235</v>
      </c>
      <c r="F12" t="s">
        <v>930</v>
      </c>
      <c r="G12" t="s">
        <v>345</v>
      </c>
      <c r="H12" s="2">
        <v>1</v>
      </c>
      <c r="I12" t="s">
        <v>265</v>
      </c>
    </row>
    <row r="13" spans="1:9" s="2" customFormat="1" x14ac:dyDescent="0.2">
      <c r="A13" s="2" t="s">
        <v>231</v>
      </c>
      <c r="B13" s="2" t="s">
        <v>4</v>
      </c>
      <c r="C13" s="2">
        <v>2014</v>
      </c>
      <c r="D13" t="s">
        <v>234</v>
      </c>
      <c r="E13" t="s">
        <v>233</v>
      </c>
      <c r="F13" t="s">
        <v>930</v>
      </c>
      <c r="G13" t="s">
        <v>345</v>
      </c>
      <c r="H13" s="2">
        <v>1</v>
      </c>
      <c r="I13" t="s">
        <v>256</v>
      </c>
    </row>
    <row r="14" spans="1:9" s="2" customFormat="1" x14ac:dyDescent="0.2">
      <c r="A14" s="2" t="s">
        <v>106</v>
      </c>
      <c r="B14" s="2" t="s">
        <v>4</v>
      </c>
      <c r="C14" s="2">
        <v>2008</v>
      </c>
      <c r="D14" t="s">
        <v>263</v>
      </c>
      <c r="E14" t="s">
        <v>241</v>
      </c>
      <c r="F14" t="s">
        <v>930</v>
      </c>
      <c r="G14" t="s">
        <v>345</v>
      </c>
      <c r="H14" s="2">
        <v>1</v>
      </c>
      <c r="I14" t="s">
        <v>256</v>
      </c>
    </row>
    <row r="15" spans="1:9" s="2" customFormat="1" x14ac:dyDescent="0.2">
      <c r="A15" s="2" t="s">
        <v>172</v>
      </c>
      <c r="B15" s="2" t="s">
        <v>4</v>
      </c>
      <c r="C15" s="2">
        <v>2012</v>
      </c>
      <c r="D15" t="s">
        <v>263</v>
      </c>
      <c r="E15" t="s">
        <v>236</v>
      </c>
      <c r="F15" t="s">
        <v>930</v>
      </c>
      <c r="G15" t="s">
        <v>345</v>
      </c>
      <c r="H15" s="2">
        <v>1</v>
      </c>
      <c r="I15" t="s">
        <v>256</v>
      </c>
    </row>
    <row r="16" spans="1:9" s="2" customFormat="1" x14ac:dyDescent="0.2">
      <c r="A16" s="2" t="s">
        <v>141</v>
      </c>
      <c r="B16" s="2" t="s">
        <v>4</v>
      </c>
      <c r="C16" s="2">
        <v>2010</v>
      </c>
      <c r="D16" t="s">
        <v>263</v>
      </c>
      <c r="E16" t="s">
        <v>243</v>
      </c>
      <c r="F16" t="s">
        <v>930</v>
      </c>
      <c r="G16" t="s">
        <v>345</v>
      </c>
      <c r="H16" s="2">
        <v>1</v>
      </c>
      <c r="I16" t="s">
        <v>256</v>
      </c>
    </row>
    <row r="17" spans="1:9" s="2" customFormat="1" x14ac:dyDescent="0.2">
      <c r="A17" s="2" t="s">
        <v>122</v>
      </c>
      <c r="B17" s="2" t="s">
        <v>4</v>
      </c>
      <c r="C17" s="2">
        <v>2009</v>
      </c>
      <c r="D17" t="s">
        <v>263</v>
      </c>
      <c r="E17" t="s">
        <v>236</v>
      </c>
      <c r="F17" t="s">
        <v>930</v>
      </c>
      <c r="G17" t="s">
        <v>345</v>
      </c>
      <c r="H17" s="2">
        <v>1</v>
      </c>
      <c r="I17" t="s">
        <v>256</v>
      </c>
    </row>
    <row r="18" spans="1:9" s="2" customFormat="1" x14ac:dyDescent="0.2">
      <c r="A18" s="2" t="s">
        <v>17</v>
      </c>
      <c r="B18" s="2" t="s">
        <v>4</v>
      </c>
      <c r="C18" s="2">
        <v>1994</v>
      </c>
      <c r="D18" t="s">
        <v>244</v>
      </c>
      <c r="E18" t="s">
        <v>4</v>
      </c>
      <c r="F18" t="s">
        <v>930</v>
      </c>
      <c r="G18" t="s">
        <v>345</v>
      </c>
      <c r="H18" s="2">
        <v>1</v>
      </c>
      <c r="I18" t="s">
        <v>256</v>
      </c>
    </row>
    <row r="19" spans="1:9" s="2" customFormat="1" x14ac:dyDescent="0.2">
      <c r="A19" s="2" t="s">
        <v>20</v>
      </c>
      <c r="B19" s="2" t="s">
        <v>4</v>
      </c>
      <c r="C19" s="2">
        <v>1995</v>
      </c>
      <c r="D19" t="s">
        <v>245</v>
      </c>
      <c r="E19" t="s">
        <v>4</v>
      </c>
      <c r="F19" t="s">
        <v>930</v>
      </c>
      <c r="G19" t="s">
        <v>345</v>
      </c>
      <c r="H19" s="2">
        <v>1</v>
      </c>
      <c r="I19" t="s">
        <v>256</v>
      </c>
    </row>
    <row r="20" spans="1:9" s="2" customFormat="1" x14ac:dyDescent="0.2">
      <c r="A20" s="2" t="s">
        <v>10</v>
      </c>
      <c r="B20" s="2" t="s">
        <v>4</v>
      </c>
      <c r="C20" s="2">
        <v>1992</v>
      </c>
      <c r="D20" t="s">
        <v>245</v>
      </c>
      <c r="E20" t="s">
        <v>4</v>
      </c>
      <c r="F20" t="s">
        <v>930</v>
      </c>
      <c r="G20" t="s">
        <v>345</v>
      </c>
      <c r="H20" s="2">
        <v>1</v>
      </c>
      <c r="I20" t="s">
        <v>256</v>
      </c>
    </row>
    <row r="21" spans="1:9" s="2" customFormat="1" x14ac:dyDescent="0.2">
      <c r="A21" s="2" t="s">
        <v>26</v>
      </c>
      <c r="B21" s="2" t="s">
        <v>4</v>
      </c>
      <c r="C21" s="2">
        <v>1998</v>
      </c>
      <c r="D21" t="s">
        <v>246</v>
      </c>
      <c r="E21" t="s">
        <v>4</v>
      </c>
      <c r="F21" t="s">
        <v>930</v>
      </c>
      <c r="G21" t="s">
        <v>345</v>
      </c>
      <c r="H21" s="2">
        <v>1</v>
      </c>
      <c r="I21" t="s">
        <v>256</v>
      </c>
    </row>
    <row r="22" spans="1:9" s="2" customFormat="1" x14ac:dyDescent="0.2">
      <c r="A22" s="2" t="s">
        <v>6</v>
      </c>
      <c r="B22" s="2" t="s">
        <v>4</v>
      </c>
      <c r="C22" s="2">
        <v>1989</v>
      </c>
      <c r="D22" t="s">
        <v>246</v>
      </c>
      <c r="E22" t="s">
        <v>4</v>
      </c>
      <c r="F22" t="s">
        <v>930</v>
      </c>
      <c r="G22" t="s">
        <v>345</v>
      </c>
      <c r="H22" s="2">
        <v>1</v>
      </c>
      <c r="I22" t="s">
        <v>256</v>
      </c>
    </row>
    <row r="23" spans="1:9" s="2" customFormat="1" x14ac:dyDescent="0.2">
      <c r="A23" s="2" t="s">
        <v>27</v>
      </c>
      <c r="B23" s="2" t="s">
        <v>4</v>
      </c>
      <c r="C23" s="2">
        <v>1999</v>
      </c>
      <c r="D23" t="s">
        <v>248</v>
      </c>
      <c r="E23" t="s">
        <v>4</v>
      </c>
      <c r="F23" t="s">
        <v>930</v>
      </c>
      <c r="G23" t="s">
        <v>345</v>
      </c>
      <c r="H23" s="2">
        <v>1</v>
      </c>
      <c r="I23" t="s">
        <v>256</v>
      </c>
    </row>
    <row r="24" spans="1:9" s="2" customFormat="1" x14ac:dyDescent="0.2">
      <c r="A24" s="2" t="s">
        <v>28</v>
      </c>
      <c r="B24" s="2" t="s">
        <v>4</v>
      </c>
      <c r="C24" s="2">
        <v>1999</v>
      </c>
      <c r="D24" t="s">
        <v>248</v>
      </c>
      <c r="E24" t="s">
        <v>4</v>
      </c>
      <c r="F24" t="s">
        <v>930</v>
      </c>
      <c r="G24" t="s">
        <v>345</v>
      </c>
      <c r="H24" s="2">
        <v>1</v>
      </c>
      <c r="I24" t="s">
        <v>256</v>
      </c>
    </row>
    <row r="25" spans="1:9" s="2" customFormat="1" x14ac:dyDescent="0.2">
      <c r="A25" s="2" t="s">
        <v>12</v>
      </c>
      <c r="B25" s="2" t="s">
        <v>4</v>
      </c>
      <c r="C25" s="2">
        <v>1992</v>
      </c>
      <c r="D25" t="s">
        <v>249</v>
      </c>
      <c r="E25" t="s">
        <v>4</v>
      </c>
      <c r="F25" t="s">
        <v>930</v>
      </c>
      <c r="G25" t="s">
        <v>345</v>
      </c>
      <c r="H25" s="2">
        <v>1</v>
      </c>
      <c r="I25" t="s">
        <v>256</v>
      </c>
    </row>
    <row r="26" spans="1:9" s="2" customFormat="1" x14ac:dyDescent="0.2">
      <c r="A26" s="2" t="s">
        <v>21</v>
      </c>
      <c r="B26" s="2" t="s">
        <v>4</v>
      </c>
      <c r="C26" s="2">
        <v>1995</v>
      </c>
      <c r="D26" t="s">
        <v>249</v>
      </c>
      <c r="E26" t="s">
        <v>4</v>
      </c>
      <c r="F26" t="s">
        <v>930</v>
      </c>
      <c r="G26" t="s">
        <v>345</v>
      </c>
      <c r="H26" s="2">
        <v>1</v>
      </c>
      <c r="I26" t="s">
        <v>256</v>
      </c>
    </row>
    <row r="27" spans="1:9" s="2" customFormat="1" x14ac:dyDescent="0.2">
      <c r="A27" s="2" t="s">
        <v>22</v>
      </c>
      <c r="B27" s="2" t="s">
        <v>4</v>
      </c>
      <c r="C27" s="2">
        <v>1995</v>
      </c>
      <c r="D27" t="s">
        <v>245</v>
      </c>
      <c r="E27" t="s">
        <v>4</v>
      </c>
      <c r="F27" t="s">
        <v>930</v>
      </c>
      <c r="G27" t="s">
        <v>345</v>
      </c>
      <c r="H27" s="2">
        <v>1</v>
      </c>
      <c r="I27" t="s">
        <v>256</v>
      </c>
    </row>
    <row r="28" spans="1:9" s="2" customFormat="1" x14ac:dyDescent="0.2">
      <c r="A28" s="2" t="s">
        <v>31</v>
      </c>
      <c r="B28" s="2" t="s">
        <v>4</v>
      </c>
      <c r="C28" s="2">
        <v>1999</v>
      </c>
      <c r="D28" t="s">
        <v>248</v>
      </c>
      <c r="E28" t="s">
        <v>4</v>
      </c>
      <c r="F28" t="s">
        <v>930</v>
      </c>
      <c r="G28" t="s">
        <v>345</v>
      </c>
      <c r="H28" s="2">
        <v>1</v>
      </c>
      <c r="I28" t="s">
        <v>256</v>
      </c>
    </row>
    <row r="29" spans="1:9" s="2" customFormat="1" x14ac:dyDescent="0.2">
      <c r="A29" s="2" t="s">
        <v>23</v>
      </c>
      <c r="B29" s="2" t="s">
        <v>4</v>
      </c>
      <c r="C29" s="2">
        <v>1995</v>
      </c>
      <c r="D29" t="s">
        <v>244</v>
      </c>
      <c r="E29" t="s">
        <v>4</v>
      </c>
      <c r="F29" t="s">
        <v>930</v>
      </c>
      <c r="G29" t="s">
        <v>345</v>
      </c>
      <c r="H29" s="2">
        <v>1</v>
      </c>
      <c r="I29" t="s">
        <v>256</v>
      </c>
    </row>
    <row r="30" spans="1:9" s="2" customFormat="1" x14ac:dyDescent="0.2">
      <c r="A30" s="2" t="s">
        <v>19</v>
      </c>
      <c r="B30" s="2" t="s">
        <v>4</v>
      </c>
      <c r="C30" s="2">
        <v>1994</v>
      </c>
      <c r="D30" t="s">
        <v>245</v>
      </c>
      <c r="E30" t="s">
        <v>4</v>
      </c>
      <c r="F30" t="s">
        <v>930</v>
      </c>
      <c r="G30" t="s">
        <v>345</v>
      </c>
      <c r="H30" s="2">
        <v>1</v>
      </c>
      <c r="I30" t="s">
        <v>256</v>
      </c>
    </row>
    <row r="31" spans="1:9" s="2" customFormat="1" x14ac:dyDescent="0.2">
      <c r="A31" s="2" t="s">
        <v>24</v>
      </c>
      <c r="B31" s="2" t="s">
        <v>4</v>
      </c>
      <c r="C31" s="2">
        <v>1995</v>
      </c>
      <c r="D31" t="s">
        <v>245</v>
      </c>
      <c r="E31" t="s">
        <v>4</v>
      </c>
      <c r="F31" t="s">
        <v>930</v>
      </c>
      <c r="G31" t="s">
        <v>345</v>
      </c>
      <c r="H31" s="2">
        <v>1</v>
      </c>
      <c r="I31" t="s">
        <v>256</v>
      </c>
    </row>
    <row r="32" spans="1:9" s="2" customFormat="1" x14ac:dyDescent="0.2">
      <c r="A32" s="2" t="s">
        <v>13</v>
      </c>
      <c r="B32" s="2" t="s">
        <v>4</v>
      </c>
      <c r="C32" s="2">
        <v>1992</v>
      </c>
      <c r="D32" t="s">
        <v>245</v>
      </c>
      <c r="E32" t="s">
        <v>4</v>
      </c>
      <c r="F32" t="s">
        <v>930</v>
      </c>
      <c r="G32" t="s">
        <v>345</v>
      </c>
      <c r="H32" s="2">
        <v>1</v>
      </c>
      <c r="I32" t="s">
        <v>256</v>
      </c>
    </row>
    <row r="33" spans="1:9" s="2" customFormat="1" x14ac:dyDescent="0.2">
      <c r="A33" s="2" t="s">
        <v>14</v>
      </c>
      <c r="B33" s="2" t="s">
        <v>4</v>
      </c>
      <c r="C33" s="2">
        <v>1992</v>
      </c>
      <c r="D33" t="s">
        <v>247</v>
      </c>
      <c r="E33" t="s">
        <v>4</v>
      </c>
      <c r="F33" t="s">
        <v>930</v>
      </c>
      <c r="G33" t="s">
        <v>345</v>
      </c>
      <c r="H33" s="2">
        <v>1</v>
      </c>
      <c r="I33" t="s">
        <v>256</v>
      </c>
    </row>
    <row r="34" spans="1:9" s="2" customFormat="1" x14ac:dyDescent="0.2">
      <c r="A34" s="2" t="s">
        <v>15</v>
      </c>
      <c r="B34" s="2" t="s">
        <v>4</v>
      </c>
      <c r="C34" s="2">
        <v>1992</v>
      </c>
      <c r="D34" t="s">
        <v>247</v>
      </c>
      <c r="E34" t="s">
        <v>4</v>
      </c>
      <c r="F34" t="s">
        <v>930</v>
      </c>
      <c r="G34" t="s">
        <v>345</v>
      </c>
      <c r="H34" s="2">
        <v>1</v>
      </c>
      <c r="I34" t="s">
        <v>256</v>
      </c>
    </row>
    <row r="35" spans="1:9" s="2" customFormat="1" x14ac:dyDescent="0.2">
      <c r="A35" s="2" t="s">
        <v>62</v>
      </c>
      <c r="B35" s="2" t="s">
        <v>4</v>
      </c>
      <c r="C35" s="2">
        <v>2005</v>
      </c>
      <c r="D35" t="s">
        <v>250</v>
      </c>
      <c r="E35" t="s">
        <v>4</v>
      </c>
      <c r="F35" t="s">
        <v>930</v>
      </c>
      <c r="G35" t="s">
        <v>345</v>
      </c>
      <c r="H35" s="2">
        <v>1</v>
      </c>
      <c r="I35" t="s">
        <v>256</v>
      </c>
    </row>
    <row r="36" spans="1:9" s="2" customFormat="1" x14ac:dyDescent="0.2">
      <c r="A36" s="2" t="s">
        <v>185</v>
      </c>
      <c r="B36" s="2" t="s">
        <v>4</v>
      </c>
      <c r="C36" s="2">
        <v>2013</v>
      </c>
      <c r="D36" t="s">
        <v>261</v>
      </c>
      <c r="E36" t="s">
        <v>353</v>
      </c>
      <c r="F36" t="s">
        <v>930</v>
      </c>
      <c r="G36" t="s">
        <v>345</v>
      </c>
      <c r="H36" s="2">
        <v>1</v>
      </c>
      <c r="I36" t="s">
        <v>257</v>
      </c>
    </row>
    <row r="37" spans="1:9" s="2" customFormat="1" x14ac:dyDescent="0.2">
      <c r="A37" s="2" t="s">
        <v>187</v>
      </c>
      <c r="B37" s="2" t="s">
        <v>4</v>
      </c>
      <c r="C37" s="2">
        <v>2013</v>
      </c>
      <c r="D37" t="s">
        <v>261</v>
      </c>
      <c r="E37" t="s">
        <v>353</v>
      </c>
      <c r="F37" t="s">
        <v>930</v>
      </c>
      <c r="G37" t="s">
        <v>345</v>
      </c>
      <c r="H37" s="2">
        <v>1</v>
      </c>
      <c r="I37" t="s">
        <v>257</v>
      </c>
    </row>
    <row r="38" spans="1:9" s="2" customFormat="1" x14ac:dyDescent="0.2">
      <c r="A38" s="2" t="s">
        <v>165</v>
      </c>
      <c r="B38" s="2" t="s">
        <v>4</v>
      </c>
      <c r="C38" s="2">
        <v>2011</v>
      </c>
      <c r="D38" t="s">
        <v>261</v>
      </c>
      <c r="E38" t="s">
        <v>353</v>
      </c>
      <c r="F38" t="s">
        <v>930</v>
      </c>
      <c r="G38" t="s">
        <v>345</v>
      </c>
      <c r="H38" s="2">
        <v>1</v>
      </c>
      <c r="I38" t="s">
        <v>257</v>
      </c>
    </row>
    <row r="39" spans="1:9" s="2" customFormat="1" x14ac:dyDescent="0.2">
      <c r="A39" s="2" t="s">
        <v>38</v>
      </c>
      <c r="B39" s="2" t="s">
        <v>4</v>
      </c>
      <c r="C39" s="2">
        <v>2000</v>
      </c>
      <c r="D39" t="s">
        <v>261</v>
      </c>
      <c r="E39" t="s">
        <v>353</v>
      </c>
      <c r="F39" t="s">
        <v>930</v>
      </c>
      <c r="G39" t="s">
        <v>345</v>
      </c>
      <c r="H39" s="2">
        <v>1</v>
      </c>
      <c r="I39" t="s">
        <v>257</v>
      </c>
    </row>
    <row r="40" spans="1:9" s="2" customFormat="1" x14ac:dyDescent="0.2">
      <c r="A40" s="2" t="s">
        <v>202</v>
      </c>
      <c r="B40" s="2" t="s">
        <v>4</v>
      </c>
      <c r="C40" s="2">
        <v>2013</v>
      </c>
      <c r="D40" t="s">
        <v>261</v>
      </c>
      <c r="E40" t="s">
        <v>353</v>
      </c>
      <c r="F40" t="s">
        <v>930</v>
      </c>
      <c r="G40" t="s">
        <v>345</v>
      </c>
      <c r="H40" s="2">
        <v>1</v>
      </c>
      <c r="I40" t="s">
        <v>257</v>
      </c>
    </row>
    <row r="41" spans="1:9" s="2" customFormat="1" x14ac:dyDescent="0.2">
      <c r="A41" s="2" t="s">
        <v>175</v>
      </c>
      <c r="B41" s="2" t="s">
        <v>4</v>
      </c>
      <c r="C41" s="2">
        <v>2012</v>
      </c>
      <c r="D41" t="s">
        <v>251</v>
      </c>
      <c r="E41" t="s">
        <v>4</v>
      </c>
      <c r="F41" t="s">
        <v>930</v>
      </c>
      <c r="G41" t="s">
        <v>345</v>
      </c>
      <c r="H41" s="2">
        <v>1</v>
      </c>
      <c r="I41" t="s">
        <v>259</v>
      </c>
    </row>
    <row r="42" spans="1:9" s="2" customFormat="1" x14ac:dyDescent="0.2">
      <c r="A42" s="2" t="s">
        <v>39</v>
      </c>
      <c r="B42" s="2" t="s">
        <v>4</v>
      </c>
      <c r="C42" s="2">
        <v>2000</v>
      </c>
      <c r="D42" t="s">
        <v>234</v>
      </c>
      <c r="E42" t="s">
        <v>4</v>
      </c>
      <c r="F42" t="s">
        <v>930</v>
      </c>
      <c r="G42" t="s">
        <v>345</v>
      </c>
      <c r="H42" s="2">
        <v>1</v>
      </c>
      <c r="I42" t="s">
        <v>256</v>
      </c>
    </row>
    <row r="43" spans="1:9" s="2" customFormat="1" x14ac:dyDescent="0.2">
      <c r="A43" s="2" t="s">
        <v>45</v>
      </c>
      <c r="B43" s="2" t="s">
        <v>4</v>
      </c>
      <c r="C43" s="2">
        <v>2002</v>
      </c>
      <c r="D43" t="s">
        <v>234</v>
      </c>
      <c r="E43" t="s">
        <v>4</v>
      </c>
      <c r="F43" t="s">
        <v>930</v>
      </c>
      <c r="G43" t="s">
        <v>345</v>
      </c>
      <c r="H43" s="2">
        <v>1</v>
      </c>
      <c r="I43" t="s">
        <v>256</v>
      </c>
    </row>
    <row r="44" spans="1:9" s="2" customFormat="1" x14ac:dyDescent="0.2">
      <c r="A44" s="2" t="s">
        <v>55</v>
      </c>
      <c r="B44" s="2" t="s">
        <v>4</v>
      </c>
      <c r="C44" s="2">
        <v>2004</v>
      </c>
      <c r="D44" t="s">
        <v>234</v>
      </c>
      <c r="E44" t="s">
        <v>4</v>
      </c>
      <c r="F44" t="s">
        <v>930</v>
      </c>
      <c r="G44" t="s">
        <v>345</v>
      </c>
      <c r="H44" s="2">
        <v>1</v>
      </c>
      <c r="I44" t="s">
        <v>256</v>
      </c>
    </row>
    <row r="45" spans="1:9" s="2" customFormat="1" x14ac:dyDescent="0.2">
      <c r="A45" s="2" t="s">
        <v>124</v>
      </c>
      <c r="B45" s="2" t="s">
        <v>4</v>
      </c>
      <c r="C45" s="2">
        <v>2009</v>
      </c>
      <c r="D45" t="s">
        <v>234</v>
      </c>
      <c r="E45" t="s">
        <v>4</v>
      </c>
      <c r="F45" t="s">
        <v>930</v>
      </c>
      <c r="G45" t="s">
        <v>345</v>
      </c>
      <c r="H45" s="2">
        <v>731</v>
      </c>
      <c r="I45" t="s">
        <v>256</v>
      </c>
    </row>
    <row r="46" spans="1:9" s="2" customFormat="1" x14ac:dyDescent="0.2">
      <c r="A46" s="2" t="s">
        <v>125</v>
      </c>
      <c r="B46" s="2" t="s">
        <v>4</v>
      </c>
      <c r="C46" s="2">
        <v>2009</v>
      </c>
      <c r="D46" t="s">
        <v>234</v>
      </c>
      <c r="E46" t="s">
        <v>4</v>
      </c>
      <c r="F46" t="s">
        <v>930</v>
      </c>
      <c r="G46" t="s">
        <v>345</v>
      </c>
      <c r="H46" s="2" t="s">
        <v>59</v>
      </c>
      <c r="I46" t="s">
        <v>256</v>
      </c>
    </row>
    <row r="47" spans="1:9" s="2" customFormat="1" x14ac:dyDescent="0.2">
      <c r="A47" s="2" t="s">
        <v>142</v>
      </c>
      <c r="B47" s="2" t="s">
        <v>4</v>
      </c>
      <c r="C47" s="2">
        <v>2010</v>
      </c>
      <c r="D47" t="s">
        <v>234</v>
      </c>
      <c r="E47" t="s">
        <v>4</v>
      </c>
      <c r="F47" t="s">
        <v>930</v>
      </c>
      <c r="G47" t="s">
        <v>345</v>
      </c>
      <c r="H47" s="2" t="s">
        <v>59</v>
      </c>
      <c r="I47" t="s">
        <v>256</v>
      </c>
    </row>
    <row r="48" spans="1:9" s="2" customFormat="1" x14ac:dyDescent="0.2">
      <c r="A48" s="2" t="s">
        <v>232</v>
      </c>
      <c r="B48" s="2" t="s">
        <v>4</v>
      </c>
      <c r="C48" s="2">
        <v>1996</v>
      </c>
      <c r="D48" t="s">
        <v>247</v>
      </c>
      <c r="E48" t="s">
        <v>4</v>
      </c>
      <c r="F48" t="s">
        <v>930</v>
      </c>
      <c r="G48" t="s">
        <v>345</v>
      </c>
      <c r="H48" s="2">
        <v>1</v>
      </c>
      <c r="I48" t="s">
        <v>256</v>
      </c>
    </row>
    <row r="49" spans="1:9" s="2" customFormat="1" x14ac:dyDescent="0.2">
      <c r="A49" s="2" t="s">
        <v>40</v>
      </c>
      <c r="B49" s="2" t="s">
        <v>4</v>
      </c>
      <c r="C49" s="2">
        <v>2000</v>
      </c>
      <c r="D49" t="s">
        <v>247</v>
      </c>
      <c r="E49" t="s">
        <v>4</v>
      </c>
      <c r="F49" t="s">
        <v>930</v>
      </c>
      <c r="G49" t="s">
        <v>345</v>
      </c>
      <c r="H49" s="2">
        <v>1</v>
      </c>
      <c r="I49" t="s">
        <v>256</v>
      </c>
    </row>
    <row r="50" spans="1:9" s="2" customFormat="1" x14ac:dyDescent="0.2">
      <c r="A50" s="2" t="s">
        <v>56</v>
      </c>
      <c r="B50" s="2" t="s">
        <v>4</v>
      </c>
      <c r="C50" s="2">
        <v>2004</v>
      </c>
      <c r="D50" t="s">
        <v>253</v>
      </c>
      <c r="E50" t="s">
        <v>4</v>
      </c>
      <c r="F50" t="s">
        <v>930</v>
      </c>
      <c r="G50" t="s">
        <v>345</v>
      </c>
      <c r="H50" s="2" t="s">
        <v>59</v>
      </c>
      <c r="I50" t="s">
        <v>256</v>
      </c>
    </row>
    <row r="51" spans="1:9" s="2" customFormat="1" x14ac:dyDescent="0.2">
      <c r="A51" s="2" t="s">
        <v>145</v>
      </c>
      <c r="B51" s="2" t="s">
        <v>4</v>
      </c>
      <c r="C51" s="2">
        <v>2010</v>
      </c>
      <c r="D51" t="s">
        <v>234</v>
      </c>
      <c r="E51" t="s">
        <v>4</v>
      </c>
      <c r="F51" t="s">
        <v>930</v>
      </c>
      <c r="G51" t="s">
        <v>345</v>
      </c>
      <c r="H51" s="2">
        <v>36</v>
      </c>
      <c r="I51" t="s">
        <v>256</v>
      </c>
    </row>
    <row r="52" spans="1:9" s="2" customFormat="1" x14ac:dyDescent="0.2">
      <c r="A52" s="2" t="s">
        <v>228</v>
      </c>
      <c r="B52" s="2" t="s">
        <v>4</v>
      </c>
      <c r="C52" s="2">
        <v>2014</v>
      </c>
      <c r="D52" t="s">
        <v>234</v>
      </c>
      <c r="E52" t="s">
        <v>233</v>
      </c>
      <c r="F52" t="s">
        <v>935</v>
      </c>
      <c r="G52" t="s">
        <v>346</v>
      </c>
      <c r="H52" s="2" t="s">
        <v>59</v>
      </c>
      <c r="I52" t="s">
        <v>265</v>
      </c>
    </row>
    <row r="53" spans="1:9" s="2" customFormat="1" x14ac:dyDescent="0.2">
      <c r="A53" s="2" t="s">
        <v>42</v>
      </c>
      <c r="B53" s="2" t="s">
        <v>4</v>
      </c>
      <c r="C53" s="2">
        <v>2001</v>
      </c>
      <c r="D53" t="s">
        <v>234</v>
      </c>
      <c r="E53" t="s">
        <v>235</v>
      </c>
      <c r="F53" t="s">
        <v>936</v>
      </c>
      <c r="G53" t="s">
        <v>346</v>
      </c>
      <c r="H53" s="2">
        <v>1</v>
      </c>
      <c r="I53" t="s">
        <v>265</v>
      </c>
    </row>
    <row r="54" spans="1:9" s="2" customFormat="1" x14ac:dyDescent="0.2">
      <c r="A54" s="2" t="s">
        <v>43</v>
      </c>
      <c r="B54" s="2" t="s">
        <v>4</v>
      </c>
      <c r="C54" s="2">
        <v>2001</v>
      </c>
      <c r="D54" t="s">
        <v>234</v>
      </c>
      <c r="E54" t="s">
        <v>235</v>
      </c>
      <c r="F54" t="s">
        <v>937</v>
      </c>
      <c r="G54" t="s">
        <v>346</v>
      </c>
      <c r="H54" s="2">
        <v>1</v>
      </c>
      <c r="I54" t="s">
        <v>265</v>
      </c>
    </row>
    <row r="55" spans="1:9" s="2" customFormat="1" x14ac:dyDescent="0.2">
      <c r="A55" s="2" t="s">
        <v>229</v>
      </c>
      <c r="B55" s="2" t="s">
        <v>4</v>
      </c>
      <c r="C55" s="2">
        <v>2014</v>
      </c>
      <c r="D55" t="s">
        <v>234</v>
      </c>
      <c r="E55" t="s">
        <v>233</v>
      </c>
      <c r="F55" t="s">
        <v>935</v>
      </c>
      <c r="G55" t="s">
        <v>346</v>
      </c>
      <c r="H55" s="2">
        <v>1</v>
      </c>
      <c r="I55" t="s">
        <v>265</v>
      </c>
    </row>
    <row r="56" spans="1:9" s="2" customFormat="1" x14ac:dyDescent="0.2">
      <c r="A56" s="2" t="s">
        <v>84</v>
      </c>
      <c r="B56" s="2" t="s">
        <v>4</v>
      </c>
      <c r="C56" s="2">
        <v>2007</v>
      </c>
      <c r="D56" t="s">
        <v>234</v>
      </c>
      <c r="E56" t="s">
        <v>235</v>
      </c>
      <c r="F56" t="s">
        <v>938</v>
      </c>
      <c r="G56" t="s">
        <v>346</v>
      </c>
      <c r="H56" s="2">
        <v>1</v>
      </c>
      <c r="I56" t="s">
        <v>265</v>
      </c>
    </row>
    <row r="57" spans="1:9" s="2" customFormat="1" x14ac:dyDescent="0.2">
      <c r="A57" s="2" t="s">
        <v>135</v>
      </c>
      <c r="B57" s="2" t="s">
        <v>4</v>
      </c>
      <c r="C57" s="2">
        <v>2010</v>
      </c>
      <c r="D57" t="s">
        <v>263</v>
      </c>
      <c r="E57" t="s">
        <v>236</v>
      </c>
      <c r="F57" t="s">
        <v>939</v>
      </c>
      <c r="G57" t="s">
        <v>346</v>
      </c>
      <c r="H57" s="2">
        <v>1</v>
      </c>
      <c r="I57" t="s">
        <v>265</v>
      </c>
    </row>
    <row r="58" spans="1:9" s="2" customFormat="1" x14ac:dyDescent="0.2">
      <c r="A58" s="2" t="s">
        <v>118</v>
      </c>
      <c r="B58" s="2" t="s">
        <v>4</v>
      </c>
      <c r="C58" s="2">
        <v>2009</v>
      </c>
      <c r="D58" t="s">
        <v>234</v>
      </c>
      <c r="E58" t="s">
        <v>233</v>
      </c>
      <c r="F58" t="s">
        <v>935</v>
      </c>
      <c r="G58" t="s">
        <v>346</v>
      </c>
      <c r="H58" s="2">
        <v>1</v>
      </c>
      <c r="I58" t="s">
        <v>265</v>
      </c>
    </row>
    <row r="59" spans="1:9" s="2" customFormat="1" x14ac:dyDescent="0.2">
      <c r="A59" s="2" t="s">
        <v>85</v>
      </c>
      <c r="B59" s="2" t="s">
        <v>4</v>
      </c>
      <c r="C59" s="2">
        <v>2007</v>
      </c>
      <c r="D59" t="s">
        <v>234</v>
      </c>
      <c r="E59" t="s">
        <v>239</v>
      </c>
      <c r="F59" t="s">
        <v>935</v>
      </c>
      <c r="G59" t="s">
        <v>346</v>
      </c>
      <c r="H59" s="2">
        <v>1</v>
      </c>
      <c r="I59" t="s">
        <v>265</v>
      </c>
    </row>
    <row r="60" spans="1:9" s="2" customFormat="1" x14ac:dyDescent="0.2">
      <c r="A60" s="2" t="s">
        <v>136</v>
      </c>
      <c r="B60" s="2" t="s">
        <v>4</v>
      </c>
      <c r="C60" s="2">
        <v>2010</v>
      </c>
      <c r="D60" t="s">
        <v>263</v>
      </c>
      <c r="E60" t="s">
        <v>238</v>
      </c>
      <c r="F60" t="s">
        <v>935</v>
      </c>
      <c r="G60" t="s">
        <v>346</v>
      </c>
      <c r="H60" s="2">
        <v>1</v>
      </c>
      <c r="I60" t="s">
        <v>265</v>
      </c>
    </row>
    <row r="61" spans="1:9" s="2" customFormat="1" x14ac:dyDescent="0.2">
      <c r="A61" s="2" t="s">
        <v>88</v>
      </c>
      <c r="B61" s="2" t="s">
        <v>4</v>
      </c>
      <c r="C61" s="2">
        <v>2007</v>
      </c>
      <c r="D61" t="s">
        <v>263</v>
      </c>
      <c r="E61" t="s">
        <v>240</v>
      </c>
      <c r="F61" t="s">
        <v>940</v>
      </c>
      <c r="G61" t="s">
        <v>346</v>
      </c>
      <c r="H61" s="2">
        <v>1</v>
      </c>
      <c r="I61" t="s">
        <v>265</v>
      </c>
    </row>
    <row r="62" spans="1:9" s="2" customFormat="1" x14ac:dyDescent="0.2">
      <c r="A62" s="2" t="s">
        <v>95</v>
      </c>
      <c r="B62" s="2" t="s">
        <v>4</v>
      </c>
      <c r="C62" s="2">
        <v>2007</v>
      </c>
      <c r="D62" t="s">
        <v>234</v>
      </c>
      <c r="E62" t="s">
        <v>235</v>
      </c>
      <c r="F62" t="s">
        <v>941</v>
      </c>
      <c r="G62" t="s">
        <v>346</v>
      </c>
      <c r="H62" s="2">
        <v>1</v>
      </c>
      <c r="I62" t="s">
        <v>265</v>
      </c>
    </row>
    <row r="63" spans="1:9" s="2" customFormat="1" x14ac:dyDescent="0.2">
      <c r="A63" s="2" t="s">
        <v>97</v>
      </c>
      <c r="B63" s="2" t="s">
        <v>4</v>
      </c>
      <c r="C63" s="2">
        <v>2007</v>
      </c>
      <c r="D63" t="s">
        <v>234</v>
      </c>
      <c r="E63" t="s">
        <v>239</v>
      </c>
      <c r="F63" t="s">
        <v>935</v>
      </c>
      <c r="G63" t="s">
        <v>346</v>
      </c>
      <c r="H63" s="2">
        <v>1</v>
      </c>
      <c r="I63" t="s">
        <v>265</v>
      </c>
    </row>
    <row r="64" spans="1:9" s="2" customFormat="1" x14ac:dyDescent="0.2">
      <c r="A64" s="2" t="s">
        <v>107</v>
      </c>
      <c r="B64" s="2" t="s">
        <v>4</v>
      </c>
      <c r="C64" s="2">
        <v>2008</v>
      </c>
      <c r="D64" t="s">
        <v>263</v>
      </c>
      <c r="E64" t="s">
        <v>242</v>
      </c>
      <c r="F64" t="s">
        <v>942</v>
      </c>
      <c r="G64" t="s">
        <v>346</v>
      </c>
      <c r="H64" s="2">
        <v>1</v>
      </c>
      <c r="I64" t="s">
        <v>265</v>
      </c>
    </row>
    <row r="65" spans="1:9" s="2" customFormat="1" x14ac:dyDescent="0.2">
      <c r="A65" s="2" t="s">
        <v>176</v>
      </c>
      <c r="B65" s="2" t="s">
        <v>4</v>
      </c>
      <c r="C65" s="2">
        <v>2013</v>
      </c>
      <c r="D65" t="s">
        <v>263</v>
      </c>
      <c r="E65" t="s">
        <v>237</v>
      </c>
      <c r="F65" t="s">
        <v>935</v>
      </c>
      <c r="G65" t="s">
        <v>346</v>
      </c>
      <c r="H65" s="2">
        <v>1</v>
      </c>
      <c r="I65" t="s">
        <v>265</v>
      </c>
    </row>
    <row r="66" spans="1:9" s="2" customFormat="1" x14ac:dyDescent="0.2">
      <c r="A66" s="2" t="s">
        <v>171</v>
      </c>
      <c r="B66" s="2" t="s">
        <v>4</v>
      </c>
      <c r="C66" s="2">
        <v>2012</v>
      </c>
      <c r="D66" t="s">
        <v>263</v>
      </c>
      <c r="E66" t="s">
        <v>236</v>
      </c>
      <c r="F66" t="s">
        <v>935</v>
      </c>
      <c r="G66" t="s">
        <v>346</v>
      </c>
      <c r="H66" s="2">
        <v>1</v>
      </c>
      <c r="I66" t="s">
        <v>265</v>
      </c>
    </row>
    <row r="67" spans="1:9" s="2" customFormat="1" x14ac:dyDescent="0.2">
      <c r="A67" s="2" t="s">
        <v>123</v>
      </c>
      <c r="B67" s="2" t="s">
        <v>4</v>
      </c>
      <c r="C67" s="2">
        <v>2009</v>
      </c>
      <c r="D67" t="s">
        <v>263</v>
      </c>
      <c r="E67" t="s">
        <v>236</v>
      </c>
      <c r="F67" t="s">
        <v>935</v>
      </c>
      <c r="G67" t="s">
        <v>346</v>
      </c>
      <c r="H67" s="2">
        <v>1</v>
      </c>
      <c r="I67" t="s">
        <v>265</v>
      </c>
    </row>
    <row r="68" spans="1:9" s="2" customFormat="1" x14ac:dyDescent="0.2">
      <c r="A68" s="2" t="s">
        <v>7</v>
      </c>
      <c r="B68" s="2" t="s">
        <v>4</v>
      </c>
      <c r="C68" s="2">
        <v>1989</v>
      </c>
      <c r="D68" t="s">
        <v>246</v>
      </c>
      <c r="E68" t="s">
        <v>4</v>
      </c>
      <c r="F68" t="s">
        <v>935</v>
      </c>
      <c r="G68" t="s">
        <v>346</v>
      </c>
      <c r="H68" s="2">
        <v>1</v>
      </c>
      <c r="I68" t="s">
        <v>256</v>
      </c>
    </row>
    <row r="69" spans="1:9" s="2" customFormat="1" x14ac:dyDescent="0.2">
      <c r="A69" s="2" t="s">
        <v>8</v>
      </c>
      <c r="B69" s="2" t="s">
        <v>4</v>
      </c>
      <c r="C69" s="2">
        <v>1989</v>
      </c>
      <c r="D69" t="s">
        <v>246</v>
      </c>
      <c r="E69" t="s">
        <v>4</v>
      </c>
      <c r="F69" t="s">
        <v>935</v>
      </c>
      <c r="G69" t="s">
        <v>346</v>
      </c>
      <c r="H69" s="2">
        <v>1</v>
      </c>
      <c r="I69" t="s">
        <v>256</v>
      </c>
    </row>
    <row r="70" spans="1:9" s="2" customFormat="1" x14ac:dyDescent="0.2">
      <c r="A70" s="2" t="s">
        <v>11</v>
      </c>
      <c r="B70" s="2" t="s">
        <v>4</v>
      </c>
      <c r="C70" s="2">
        <v>1992</v>
      </c>
      <c r="D70" t="s">
        <v>247</v>
      </c>
      <c r="E70" t="s">
        <v>4</v>
      </c>
      <c r="F70" t="s">
        <v>935</v>
      </c>
      <c r="G70" t="s">
        <v>346</v>
      </c>
      <c r="H70" s="2">
        <v>1</v>
      </c>
      <c r="I70" t="s">
        <v>256</v>
      </c>
    </row>
    <row r="71" spans="1:9" s="2" customFormat="1" x14ac:dyDescent="0.2">
      <c r="A71" s="2" t="s">
        <v>29</v>
      </c>
      <c r="B71" s="2" t="s">
        <v>4</v>
      </c>
      <c r="C71" s="2">
        <v>1999</v>
      </c>
      <c r="D71" t="s">
        <v>248</v>
      </c>
      <c r="E71" t="s">
        <v>4</v>
      </c>
      <c r="F71" t="s">
        <v>935</v>
      </c>
      <c r="G71" t="s">
        <v>346</v>
      </c>
      <c r="H71" s="2">
        <v>1</v>
      </c>
      <c r="I71" t="s">
        <v>256</v>
      </c>
    </row>
    <row r="72" spans="1:9" s="2" customFormat="1" x14ac:dyDescent="0.2">
      <c r="A72" s="2" t="s">
        <v>30</v>
      </c>
      <c r="B72" s="2" t="s">
        <v>4</v>
      </c>
      <c r="C72" s="2">
        <v>1999</v>
      </c>
      <c r="D72" t="s">
        <v>248</v>
      </c>
      <c r="E72" t="s">
        <v>4</v>
      </c>
      <c r="F72" t="s">
        <v>935</v>
      </c>
      <c r="G72" t="s">
        <v>346</v>
      </c>
      <c r="H72" s="2">
        <v>1</v>
      </c>
      <c r="I72" t="s">
        <v>256</v>
      </c>
    </row>
    <row r="73" spans="1:9" s="2" customFormat="1" x14ac:dyDescent="0.2">
      <c r="A73" s="2" t="s">
        <v>18</v>
      </c>
      <c r="B73" s="2" t="s">
        <v>4</v>
      </c>
      <c r="C73" s="2">
        <v>1994</v>
      </c>
      <c r="D73" t="s">
        <v>244</v>
      </c>
      <c r="E73" t="s">
        <v>4</v>
      </c>
      <c r="F73" t="s">
        <v>935</v>
      </c>
      <c r="G73" t="s">
        <v>346</v>
      </c>
      <c r="H73" s="2">
        <v>1</v>
      </c>
      <c r="I73" t="s">
        <v>256</v>
      </c>
    </row>
    <row r="74" spans="1:9" s="2" customFormat="1" x14ac:dyDescent="0.2">
      <c r="A74" s="2" t="s">
        <v>9</v>
      </c>
      <c r="B74" s="2" t="s">
        <v>4</v>
      </c>
      <c r="C74" s="2">
        <v>1989</v>
      </c>
      <c r="D74" t="s">
        <v>249</v>
      </c>
      <c r="E74" t="s">
        <v>4</v>
      </c>
      <c r="F74" t="s">
        <v>935</v>
      </c>
      <c r="G74" t="s">
        <v>346</v>
      </c>
      <c r="H74" s="2">
        <v>1</v>
      </c>
      <c r="I74" t="s">
        <v>256</v>
      </c>
    </row>
    <row r="75" spans="1:9" s="2" customFormat="1" x14ac:dyDescent="0.2">
      <c r="A75" s="2" t="s">
        <v>16</v>
      </c>
      <c r="B75" s="2" t="s">
        <v>4</v>
      </c>
      <c r="C75" s="2">
        <v>1993</v>
      </c>
      <c r="D75" t="s">
        <v>245</v>
      </c>
      <c r="E75" t="s">
        <v>4</v>
      </c>
      <c r="F75" t="s">
        <v>935</v>
      </c>
      <c r="G75" t="s">
        <v>346</v>
      </c>
      <c r="H75" s="2">
        <v>1</v>
      </c>
      <c r="I75" t="s">
        <v>256</v>
      </c>
    </row>
    <row r="76" spans="1:9" s="2" customFormat="1" x14ac:dyDescent="0.2">
      <c r="A76" s="2" t="s">
        <v>177</v>
      </c>
      <c r="B76" s="2" t="s">
        <v>4</v>
      </c>
      <c r="C76" s="2">
        <v>2013</v>
      </c>
      <c r="D76" t="s">
        <v>261</v>
      </c>
      <c r="E76" t="s">
        <v>353</v>
      </c>
      <c r="F76" t="s">
        <v>935</v>
      </c>
      <c r="G76" t="s">
        <v>346</v>
      </c>
      <c r="H76" s="2">
        <v>1</v>
      </c>
      <c r="I76" t="s">
        <v>257</v>
      </c>
    </row>
    <row r="77" spans="1:9" s="2" customFormat="1" x14ac:dyDescent="0.2">
      <c r="A77" s="2" t="s">
        <v>178</v>
      </c>
      <c r="B77" s="2" t="s">
        <v>4</v>
      </c>
      <c r="C77" s="2">
        <v>2013</v>
      </c>
      <c r="D77" t="s">
        <v>261</v>
      </c>
      <c r="E77" t="s">
        <v>353</v>
      </c>
      <c r="F77" t="s">
        <v>935</v>
      </c>
      <c r="G77" t="s">
        <v>346</v>
      </c>
      <c r="H77" s="2">
        <v>1</v>
      </c>
      <c r="I77" t="s">
        <v>257</v>
      </c>
    </row>
    <row r="78" spans="1:9" s="2" customFormat="1" x14ac:dyDescent="0.2">
      <c r="A78" s="2" t="s">
        <v>179</v>
      </c>
      <c r="B78" s="2" t="s">
        <v>4</v>
      </c>
      <c r="C78" s="2">
        <v>2013</v>
      </c>
      <c r="D78" t="s">
        <v>261</v>
      </c>
      <c r="E78" t="s">
        <v>353</v>
      </c>
      <c r="F78" t="s">
        <v>935</v>
      </c>
      <c r="G78" t="s">
        <v>346</v>
      </c>
      <c r="H78" s="2">
        <v>1</v>
      </c>
      <c r="I78" t="s">
        <v>257</v>
      </c>
    </row>
    <row r="79" spans="1:9" s="2" customFormat="1" x14ac:dyDescent="0.2">
      <c r="A79" s="2" t="s">
        <v>180</v>
      </c>
      <c r="B79" s="2" t="s">
        <v>4</v>
      </c>
      <c r="C79" s="2">
        <v>2013</v>
      </c>
      <c r="D79" t="s">
        <v>261</v>
      </c>
      <c r="E79" t="s">
        <v>353</v>
      </c>
      <c r="F79" t="s">
        <v>935</v>
      </c>
      <c r="G79" t="s">
        <v>346</v>
      </c>
      <c r="H79" s="2">
        <v>1</v>
      </c>
      <c r="I79" t="s">
        <v>257</v>
      </c>
    </row>
    <row r="80" spans="1:9" s="2" customFormat="1" x14ac:dyDescent="0.2">
      <c r="A80" s="2" t="s">
        <v>181</v>
      </c>
      <c r="B80" s="2" t="s">
        <v>4</v>
      </c>
      <c r="C80" s="2">
        <v>2013</v>
      </c>
      <c r="D80" t="s">
        <v>261</v>
      </c>
      <c r="E80" t="s">
        <v>353</v>
      </c>
      <c r="F80" t="s">
        <v>935</v>
      </c>
      <c r="G80" t="s">
        <v>346</v>
      </c>
      <c r="H80" s="2">
        <v>1</v>
      </c>
      <c r="I80" t="s">
        <v>257</v>
      </c>
    </row>
    <row r="81" spans="1:9" s="2" customFormat="1" x14ac:dyDescent="0.2">
      <c r="A81" s="2" t="s">
        <v>182</v>
      </c>
      <c r="B81" s="2" t="s">
        <v>4</v>
      </c>
      <c r="C81" s="2">
        <v>2013</v>
      </c>
      <c r="D81" t="s">
        <v>261</v>
      </c>
      <c r="E81" t="s">
        <v>353</v>
      </c>
      <c r="F81" t="s">
        <v>935</v>
      </c>
      <c r="G81" t="s">
        <v>346</v>
      </c>
      <c r="H81" s="2">
        <v>1</v>
      </c>
      <c r="I81" t="s">
        <v>257</v>
      </c>
    </row>
    <row r="82" spans="1:9" s="2" customFormat="1" x14ac:dyDescent="0.2">
      <c r="A82" s="2" t="s">
        <v>183</v>
      </c>
      <c r="B82" s="2" t="s">
        <v>4</v>
      </c>
      <c r="C82" s="2">
        <v>2013</v>
      </c>
      <c r="D82" t="s">
        <v>261</v>
      </c>
      <c r="E82" t="s">
        <v>353</v>
      </c>
      <c r="F82" t="s">
        <v>935</v>
      </c>
      <c r="G82" t="s">
        <v>346</v>
      </c>
      <c r="H82" s="2">
        <v>1</v>
      </c>
      <c r="I82" t="s">
        <v>257</v>
      </c>
    </row>
    <row r="83" spans="1:9" s="2" customFormat="1" x14ac:dyDescent="0.2">
      <c r="A83" s="2" t="s">
        <v>184</v>
      </c>
      <c r="B83" s="2" t="s">
        <v>4</v>
      </c>
      <c r="C83" s="2">
        <v>2013</v>
      </c>
      <c r="D83" t="s">
        <v>261</v>
      </c>
      <c r="E83" t="s">
        <v>353</v>
      </c>
      <c r="F83" t="s">
        <v>935</v>
      </c>
      <c r="G83" t="s">
        <v>346</v>
      </c>
      <c r="H83" s="2">
        <v>1</v>
      </c>
      <c r="I83" t="s">
        <v>257</v>
      </c>
    </row>
    <row r="84" spans="1:9" s="2" customFormat="1" x14ac:dyDescent="0.2">
      <c r="A84" s="2" t="s">
        <v>186</v>
      </c>
      <c r="B84" s="2" t="s">
        <v>4</v>
      </c>
      <c r="C84" s="2">
        <v>2013</v>
      </c>
      <c r="D84" t="s">
        <v>261</v>
      </c>
      <c r="E84" t="s">
        <v>353</v>
      </c>
      <c r="F84" t="s">
        <v>935</v>
      </c>
      <c r="G84" t="s">
        <v>346</v>
      </c>
      <c r="H84" s="2">
        <v>1</v>
      </c>
      <c r="I84" t="s">
        <v>257</v>
      </c>
    </row>
    <row r="85" spans="1:9" s="2" customFormat="1" x14ac:dyDescent="0.2">
      <c r="A85" s="2" t="s">
        <v>188</v>
      </c>
      <c r="B85" s="2" t="s">
        <v>4</v>
      </c>
      <c r="C85" s="2">
        <v>2013</v>
      </c>
      <c r="D85" t="s">
        <v>261</v>
      </c>
      <c r="E85" t="s">
        <v>353</v>
      </c>
      <c r="F85" t="s">
        <v>935</v>
      </c>
      <c r="G85" t="s">
        <v>346</v>
      </c>
      <c r="H85" s="2">
        <v>1</v>
      </c>
      <c r="I85" t="s">
        <v>257</v>
      </c>
    </row>
    <row r="86" spans="1:9" s="2" customFormat="1" x14ac:dyDescent="0.2">
      <c r="A86" s="2" t="s">
        <v>189</v>
      </c>
      <c r="B86" s="2" t="s">
        <v>4</v>
      </c>
      <c r="C86" s="2">
        <v>2013</v>
      </c>
      <c r="D86" t="s">
        <v>261</v>
      </c>
      <c r="E86" t="s">
        <v>353</v>
      </c>
      <c r="F86" t="s">
        <v>935</v>
      </c>
      <c r="G86" t="s">
        <v>346</v>
      </c>
      <c r="H86" s="2">
        <v>1</v>
      </c>
      <c r="I86" t="s">
        <v>257</v>
      </c>
    </row>
    <row r="87" spans="1:9" s="2" customFormat="1" x14ac:dyDescent="0.2">
      <c r="A87" s="2" t="s">
        <v>190</v>
      </c>
      <c r="B87" s="2" t="s">
        <v>4</v>
      </c>
      <c r="C87" s="2">
        <v>2013</v>
      </c>
      <c r="D87" t="s">
        <v>261</v>
      </c>
      <c r="E87" t="s">
        <v>353</v>
      </c>
      <c r="F87" t="s">
        <v>935</v>
      </c>
      <c r="G87" t="s">
        <v>346</v>
      </c>
      <c r="H87" s="2">
        <v>1</v>
      </c>
      <c r="I87" t="s">
        <v>257</v>
      </c>
    </row>
    <row r="88" spans="1:9" s="2" customFormat="1" x14ac:dyDescent="0.2">
      <c r="A88" s="2" t="s">
        <v>191</v>
      </c>
      <c r="B88" s="2" t="s">
        <v>4</v>
      </c>
      <c r="C88" s="2">
        <v>2013</v>
      </c>
      <c r="D88" t="s">
        <v>261</v>
      </c>
      <c r="E88" t="s">
        <v>353</v>
      </c>
      <c r="F88" t="s">
        <v>935</v>
      </c>
      <c r="G88" t="s">
        <v>346</v>
      </c>
      <c r="H88" s="2">
        <v>1</v>
      </c>
      <c r="I88" t="s">
        <v>257</v>
      </c>
    </row>
    <row r="89" spans="1:9" s="2" customFormat="1" x14ac:dyDescent="0.2">
      <c r="A89" s="2" t="s">
        <v>192</v>
      </c>
      <c r="B89" s="2" t="s">
        <v>4</v>
      </c>
      <c r="C89" s="2">
        <v>2013</v>
      </c>
      <c r="D89" t="s">
        <v>261</v>
      </c>
      <c r="E89" t="s">
        <v>353</v>
      </c>
      <c r="F89" t="s">
        <v>935</v>
      </c>
      <c r="G89" t="s">
        <v>346</v>
      </c>
      <c r="H89" s="2">
        <v>1</v>
      </c>
      <c r="I89" t="s">
        <v>257</v>
      </c>
    </row>
    <row r="90" spans="1:9" s="2" customFormat="1" x14ac:dyDescent="0.2">
      <c r="A90" s="2" t="s">
        <v>193</v>
      </c>
      <c r="B90" s="2" t="s">
        <v>4</v>
      </c>
      <c r="C90" s="2">
        <v>2013</v>
      </c>
      <c r="D90" t="s">
        <v>261</v>
      </c>
      <c r="E90" t="s">
        <v>353</v>
      </c>
      <c r="F90" t="s">
        <v>935</v>
      </c>
      <c r="G90" t="s">
        <v>346</v>
      </c>
      <c r="H90" s="2">
        <v>1</v>
      </c>
      <c r="I90" t="s">
        <v>257</v>
      </c>
    </row>
    <row r="91" spans="1:9" s="2" customFormat="1" x14ac:dyDescent="0.2">
      <c r="A91" s="2" t="s">
        <v>194</v>
      </c>
      <c r="B91" s="2" t="s">
        <v>4</v>
      </c>
      <c r="C91" s="2">
        <v>2013</v>
      </c>
      <c r="D91" t="s">
        <v>261</v>
      </c>
      <c r="E91" t="s">
        <v>353</v>
      </c>
      <c r="F91" t="s">
        <v>935</v>
      </c>
      <c r="G91" t="s">
        <v>346</v>
      </c>
      <c r="H91" s="2">
        <v>1</v>
      </c>
      <c r="I91" t="s">
        <v>257</v>
      </c>
    </row>
    <row r="92" spans="1:9" s="2" customFormat="1" x14ac:dyDescent="0.2">
      <c r="A92" s="2" t="s">
        <v>195</v>
      </c>
      <c r="B92" s="2" t="s">
        <v>4</v>
      </c>
      <c r="C92" s="2">
        <v>2013</v>
      </c>
      <c r="D92" t="s">
        <v>261</v>
      </c>
      <c r="E92" t="s">
        <v>353</v>
      </c>
      <c r="F92" t="s">
        <v>935</v>
      </c>
      <c r="G92" t="s">
        <v>346</v>
      </c>
      <c r="H92" s="2">
        <v>1</v>
      </c>
      <c r="I92" t="s">
        <v>257</v>
      </c>
    </row>
    <row r="93" spans="1:9" s="2" customFormat="1" x14ac:dyDescent="0.2">
      <c r="A93" s="2" t="s">
        <v>196</v>
      </c>
      <c r="B93" s="2" t="s">
        <v>4</v>
      </c>
      <c r="C93" s="2">
        <v>2013</v>
      </c>
      <c r="D93" t="s">
        <v>261</v>
      </c>
      <c r="E93" t="s">
        <v>353</v>
      </c>
      <c r="F93" t="s">
        <v>935</v>
      </c>
      <c r="G93" t="s">
        <v>346</v>
      </c>
      <c r="H93" s="2">
        <v>1</v>
      </c>
      <c r="I93" t="s">
        <v>257</v>
      </c>
    </row>
    <row r="94" spans="1:9" s="2" customFormat="1" x14ac:dyDescent="0.2">
      <c r="A94" s="2" t="s">
        <v>197</v>
      </c>
      <c r="B94" s="2" t="s">
        <v>4</v>
      </c>
      <c r="C94" s="2">
        <v>2013</v>
      </c>
      <c r="D94" t="s">
        <v>261</v>
      </c>
      <c r="E94" t="s">
        <v>353</v>
      </c>
      <c r="F94" t="s">
        <v>935</v>
      </c>
      <c r="G94" t="s">
        <v>346</v>
      </c>
      <c r="H94" s="2">
        <v>1</v>
      </c>
      <c r="I94" t="s">
        <v>257</v>
      </c>
    </row>
    <row r="95" spans="1:9" s="2" customFormat="1" x14ac:dyDescent="0.2">
      <c r="A95" s="2" t="s">
        <v>198</v>
      </c>
      <c r="B95" s="2" t="s">
        <v>4</v>
      </c>
      <c r="C95" s="2">
        <v>2013</v>
      </c>
      <c r="D95" t="s">
        <v>261</v>
      </c>
      <c r="E95" t="s">
        <v>353</v>
      </c>
      <c r="F95" t="s">
        <v>935</v>
      </c>
      <c r="G95" t="s">
        <v>346</v>
      </c>
      <c r="H95" s="2">
        <v>1</v>
      </c>
      <c r="I95" t="s">
        <v>257</v>
      </c>
    </row>
    <row r="96" spans="1:9" s="2" customFormat="1" x14ac:dyDescent="0.2">
      <c r="A96" s="2" t="s">
        <v>199</v>
      </c>
      <c r="B96" s="2" t="s">
        <v>4</v>
      </c>
      <c r="C96" s="2">
        <v>2013</v>
      </c>
      <c r="D96" t="s">
        <v>261</v>
      </c>
      <c r="E96" t="s">
        <v>353</v>
      </c>
      <c r="F96" t="s">
        <v>935</v>
      </c>
      <c r="G96" t="s">
        <v>346</v>
      </c>
      <c r="H96" s="2">
        <v>1</v>
      </c>
      <c r="I96" t="s">
        <v>257</v>
      </c>
    </row>
    <row r="97" spans="1:9" s="2" customFormat="1" x14ac:dyDescent="0.2">
      <c r="A97" s="2" t="s">
        <v>200</v>
      </c>
      <c r="B97" s="2" t="s">
        <v>4</v>
      </c>
      <c r="C97" s="2">
        <v>2013</v>
      </c>
      <c r="D97" t="s">
        <v>261</v>
      </c>
      <c r="E97" t="s">
        <v>353</v>
      </c>
      <c r="F97" t="s">
        <v>935</v>
      </c>
      <c r="G97" t="s">
        <v>346</v>
      </c>
      <c r="H97" s="2">
        <v>1</v>
      </c>
      <c r="I97" t="s">
        <v>257</v>
      </c>
    </row>
    <row r="98" spans="1:9" s="2" customFormat="1" x14ac:dyDescent="0.2">
      <c r="A98" s="2" t="s">
        <v>201</v>
      </c>
      <c r="B98" s="2" t="s">
        <v>4</v>
      </c>
      <c r="C98" s="2">
        <v>2013</v>
      </c>
      <c r="D98" t="s">
        <v>261</v>
      </c>
      <c r="E98" t="s">
        <v>353</v>
      </c>
      <c r="F98" t="s">
        <v>935</v>
      </c>
      <c r="G98" t="s">
        <v>346</v>
      </c>
      <c r="H98" s="2">
        <v>1</v>
      </c>
      <c r="I98" t="s">
        <v>257</v>
      </c>
    </row>
    <row r="99" spans="1:9" s="2" customFormat="1" x14ac:dyDescent="0.2">
      <c r="A99" s="2" t="s">
        <v>203</v>
      </c>
      <c r="B99" s="2" t="s">
        <v>4</v>
      </c>
      <c r="C99" s="2">
        <v>2013</v>
      </c>
      <c r="D99" t="s">
        <v>261</v>
      </c>
      <c r="E99" t="s">
        <v>353</v>
      </c>
      <c r="F99" t="s">
        <v>935</v>
      </c>
      <c r="G99" t="s">
        <v>346</v>
      </c>
      <c r="H99" s="2">
        <v>1</v>
      </c>
      <c r="I99" t="s">
        <v>257</v>
      </c>
    </row>
    <row r="100" spans="1:9" s="2" customFormat="1" x14ac:dyDescent="0.2">
      <c r="A100" s="2" t="s">
        <v>204</v>
      </c>
      <c r="B100" s="2" t="s">
        <v>4</v>
      </c>
      <c r="C100" s="2">
        <v>2013</v>
      </c>
      <c r="D100" t="s">
        <v>261</v>
      </c>
      <c r="E100" t="s">
        <v>353</v>
      </c>
      <c r="F100" t="s">
        <v>935</v>
      </c>
      <c r="G100" t="s">
        <v>346</v>
      </c>
      <c r="H100" s="2">
        <v>1</v>
      </c>
      <c r="I100" t="s">
        <v>257</v>
      </c>
    </row>
    <row r="101" spans="1:9" s="2" customFormat="1" x14ac:dyDescent="0.2">
      <c r="A101" s="2" t="s">
        <v>205</v>
      </c>
      <c r="B101" s="2" t="s">
        <v>4</v>
      </c>
      <c r="C101" s="2">
        <v>2013</v>
      </c>
      <c r="D101" t="s">
        <v>261</v>
      </c>
      <c r="E101" t="s">
        <v>353</v>
      </c>
      <c r="F101" t="s">
        <v>935</v>
      </c>
      <c r="G101" t="s">
        <v>346</v>
      </c>
      <c r="H101" s="2">
        <v>1</v>
      </c>
      <c r="I101" t="s">
        <v>257</v>
      </c>
    </row>
    <row r="102" spans="1:9" s="2" customFormat="1" x14ac:dyDescent="0.2">
      <c r="A102" s="2" t="s">
        <v>206</v>
      </c>
      <c r="B102" s="2" t="s">
        <v>4</v>
      </c>
      <c r="C102" s="2">
        <v>2013</v>
      </c>
      <c r="D102" t="s">
        <v>261</v>
      </c>
      <c r="E102" t="s">
        <v>353</v>
      </c>
      <c r="F102" t="s">
        <v>935</v>
      </c>
      <c r="G102" t="s">
        <v>346</v>
      </c>
      <c r="H102" s="2">
        <v>1</v>
      </c>
      <c r="I102" t="s">
        <v>257</v>
      </c>
    </row>
    <row r="103" spans="1:9" s="2" customFormat="1" x14ac:dyDescent="0.2">
      <c r="A103" s="2" t="s">
        <v>207</v>
      </c>
      <c r="B103" s="2" t="s">
        <v>4</v>
      </c>
      <c r="C103" s="2">
        <v>2013</v>
      </c>
      <c r="D103" t="s">
        <v>261</v>
      </c>
      <c r="E103" t="s">
        <v>353</v>
      </c>
      <c r="F103" t="s">
        <v>935</v>
      </c>
      <c r="G103" t="s">
        <v>346</v>
      </c>
      <c r="H103" s="2">
        <v>1</v>
      </c>
      <c r="I103" t="s">
        <v>257</v>
      </c>
    </row>
    <row r="104" spans="1:9" s="2" customFormat="1" x14ac:dyDescent="0.2">
      <c r="A104" s="2" t="s">
        <v>208</v>
      </c>
      <c r="B104" s="2" t="s">
        <v>4</v>
      </c>
      <c r="C104" s="2">
        <v>2013</v>
      </c>
      <c r="D104" t="s">
        <v>261</v>
      </c>
      <c r="E104" t="s">
        <v>353</v>
      </c>
      <c r="F104" t="s">
        <v>935</v>
      </c>
      <c r="G104" t="s">
        <v>346</v>
      </c>
      <c r="H104" s="2">
        <v>1</v>
      </c>
      <c r="I104" t="s">
        <v>257</v>
      </c>
    </row>
    <row r="105" spans="1:9" s="2" customFormat="1" x14ac:dyDescent="0.2">
      <c r="A105" s="2" t="s">
        <v>209</v>
      </c>
      <c r="B105" s="2" t="s">
        <v>4</v>
      </c>
      <c r="C105" s="2">
        <v>2013</v>
      </c>
      <c r="D105" t="s">
        <v>261</v>
      </c>
      <c r="E105" t="s">
        <v>353</v>
      </c>
      <c r="F105" t="s">
        <v>935</v>
      </c>
      <c r="G105" t="s">
        <v>346</v>
      </c>
      <c r="H105" s="2">
        <v>1</v>
      </c>
      <c r="I105" t="s">
        <v>257</v>
      </c>
    </row>
    <row r="106" spans="1:9" s="2" customFormat="1" x14ac:dyDescent="0.2">
      <c r="A106" s="2" t="s">
        <v>210</v>
      </c>
      <c r="B106" s="2" t="s">
        <v>4</v>
      </c>
      <c r="C106" s="2">
        <v>2013</v>
      </c>
      <c r="D106" t="s">
        <v>261</v>
      </c>
      <c r="E106" t="s">
        <v>353</v>
      </c>
      <c r="F106" t="s">
        <v>935</v>
      </c>
      <c r="G106" t="s">
        <v>346</v>
      </c>
      <c r="H106" s="2">
        <v>1</v>
      </c>
      <c r="I106" t="s">
        <v>257</v>
      </c>
    </row>
    <row r="107" spans="1:9" s="2" customFormat="1" x14ac:dyDescent="0.2">
      <c r="A107" s="2" t="s">
        <v>211</v>
      </c>
      <c r="B107" s="2" t="s">
        <v>4</v>
      </c>
      <c r="C107" s="2">
        <v>2013</v>
      </c>
      <c r="D107" t="s">
        <v>261</v>
      </c>
      <c r="E107" t="s">
        <v>353</v>
      </c>
      <c r="F107" t="s">
        <v>935</v>
      </c>
      <c r="G107" t="s">
        <v>346</v>
      </c>
      <c r="H107" s="2">
        <v>1</v>
      </c>
      <c r="I107" t="s">
        <v>257</v>
      </c>
    </row>
    <row r="108" spans="1:9" s="2" customFormat="1" x14ac:dyDescent="0.2">
      <c r="A108" s="2" t="s">
        <v>212</v>
      </c>
      <c r="B108" s="2" t="s">
        <v>4</v>
      </c>
      <c r="C108" s="2">
        <v>2013</v>
      </c>
      <c r="D108" t="s">
        <v>261</v>
      </c>
      <c r="E108" t="s">
        <v>353</v>
      </c>
      <c r="F108" t="s">
        <v>935</v>
      </c>
      <c r="G108" t="s">
        <v>346</v>
      </c>
      <c r="H108" s="2">
        <v>1</v>
      </c>
      <c r="I108" t="s">
        <v>257</v>
      </c>
    </row>
    <row r="109" spans="1:9" s="2" customFormat="1" x14ac:dyDescent="0.2">
      <c r="A109" s="2" t="s">
        <v>213</v>
      </c>
      <c r="B109" s="2" t="s">
        <v>4</v>
      </c>
      <c r="C109" s="2">
        <v>2013</v>
      </c>
      <c r="D109" t="s">
        <v>261</v>
      </c>
      <c r="E109" t="s">
        <v>353</v>
      </c>
      <c r="F109" t="s">
        <v>935</v>
      </c>
      <c r="G109" t="s">
        <v>346</v>
      </c>
      <c r="H109" s="2">
        <v>1</v>
      </c>
      <c r="I109" t="s">
        <v>257</v>
      </c>
    </row>
    <row r="110" spans="1:9" s="2" customFormat="1" x14ac:dyDescent="0.2">
      <c r="A110" s="2" t="s">
        <v>214</v>
      </c>
      <c r="B110" s="2" t="s">
        <v>4</v>
      </c>
      <c r="C110" s="2">
        <v>2013</v>
      </c>
      <c r="D110" t="s">
        <v>261</v>
      </c>
      <c r="E110" t="s">
        <v>353</v>
      </c>
      <c r="F110" t="s">
        <v>935</v>
      </c>
      <c r="G110" t="s">
        <v>346</v>
      </c>
      <c r="H110" s="2">
        <v>1</v>
      </c>
      <c r="I110" t="s">
        <v>257</v>
      </c>
    </row>
    <row r="111" spans="1:9" s="2" customFormat="1" x14ac:dyDescent="0.2">
      <c r="A111" s="2" t="s">
        <v>215</v>
      </c>
      <c r="B111" s="2" t="s">
        <v>4</v>
      </c>
      <c r="C111" s="2">
        <v>2013</v>
      </c>
      <c r="D111" t="s">
        <v>261</v>
      </c>
      <c r="E111" t="s">
        <v>353</v>
      </c>
      <c r="F111" t="s">
        <v>935</v>
      </c>
      <c r="G111" t="s">
        <v>346</v>
      </c>
      <c r="H111" s="2">
        <v>1</v>
      </c>
      <c r="I111" t="s">
        <v>257</v>
      </c>
    </row>
    <row r="112" spans="1:9" s="2" customFormat="1" x14ac:dyDescent="0.2">
      <c r="A112" s="2" t="s">
        <v>216</v>
      </c>
      <c r="B112" s="2" t="s">
        <v>4</v>
      </c>
      <c r="C112" s="2">
        <v>2013</v>
      </c>
      <c r="D112" t="s">
        <v>261</v>
      </c>
      <c r="E112" t="s">
        <v>353</v>
      </c>
      <c r="F112" t="s">
        <v>935</v>
      </c>
      <c r="G112" t="s">
        <v>346</v>
      </c>
      <c r="H112" s="2">
        <v>1</v>
      </c>
      <c r="I112" t="s">
        <v>257</v>
      </c>
    </row>
    <row r="113" spans="1:9" s="2" customFormat="1" x14ac:dyDescent="0.2">
      <c r="A113" s="2" t="s">
        <v>217</v>
      </c>
      <c r="B113" s="2" t="s">
        <v>4</v>
      </c>
      <c r="C113" s="2">
        <v>2013</v>
      </c>
      <c r="D113" t="s">
        <v>261</v>
      </c>
      <c r="E113" t="s">
        <v>353</v>
      </c>
      <c r="F113" t="s">
        <v>935</v>
      </c>
      <c r="G113" t="s">
        <v>346</v>
      </c>
      <c r="H113" s="2">
        <v>1</v>
      </c>
      <c r="I113" t="s">
        <v>257</v>
      </c>
    </row>
    <row r="114" spans="1:9" s="2" customFormat="1" x14ac:dyDescent="0.2">
      <c r="A114" s="2" t="s">
        <v>218</v>
      </c>
      <c r="B114" s="2" t="s">
        <v>4</v>
      </c>
      <c r="C114" s="2">
        <v>2013</v>
      </c>
      <c r="D114" t="s">
        <v>261</v>
      </c>
      <c r="E114" t="s">
        <v>353</v>
      </c>
      <c r="F114" t="s">
        <v>935</v>
      </c>
      <c r="G114" t="s">
        <v>346</v>
      </c>
      <c r="H114" s="2">
        <v>1</v>
      </c>
      <c r="I114" t="s">
        <v>257</v>
      </c>
    </row>
    <row r="115" spans="1:9" s="2" customFormat="1" x14ac:dyDescent="0.2">
      <c r="A115" s="2" t="s">
        <v>173</v>
      </c>
      <c r="B115" s="2" t="s">
        <v>4</v>
      </c>
      <c r="C115" s="2">
        <v>2012</v>
      </c>
      <c r="D115" t="s">
        <v>251</v>
      </c>
      <c r="E115" t="s">
        <v>4</v>
      </c>
      <c r="F115" t="s">
        <v>935</v>
      </c>
      <c r="G115" t="s">
        <v>346</v>
      </c>
      <c r="H115" s="2">
        <v>1</v>
      </c>
      <c r="I115" t="s">
        <v>258</v>
      </c>
    </row>
    <row r="116" spans="1:9" s="2" customFormat="1" x14ac:dyDescent="0.2">
      <c r="A116" s="2" t="s">
        <v>219</v>
      </c>
      <c r="B116" s="2" t="s">
        <v>4</v>
      </c>
      <c r="C116" s="2">
        <v>2013</v>
      </c>
      <c r="D116" t="s">
        <v>251</v>
      </c>
      <c r="E116" t="s">
        <v>4</v>
      </c>
      <c r="F116" t="s">
        <v>935</v>
      </c>
      <c r="G116" t="s">
        <v>346</v>
      </c>
      <c r="H116" s="2">
        <v>1</v>
      </c>
      <c r="I116" t="s">
        <v>258</v>
      </c>
    </row>
    <row r="117" spans="1:9" s="2" customFormat="1" x14ac:dyDescent="0.2">
      <c r="A117" s="2" t="s">
        <v>220</v>
      </c>
      <c r="B117" s="2" t="s">
        <v>4</v>
      </c>
      <c r="C117" s="2">
        <v>2013</v>
      </c>
      <c r="D117" t="s">
        <v>251</v>
      </c>
      <c r="E117" t="s">
        <v>4</v>
      </c>
      <c r="F117" t="s">
        <v>935</v>
      </c>
      <c r="G117" t="s">
        <v>346</v>
      </c>
      <c r="H117" s="2">
        <v>1</v>
      </c>
      <c r="I117" t="s">
        <v>258</v>
      </c>
    </row>
    <row r="118" spans="1:9" s="2" customFormat="1" x14ac:dyDescent="0.2">
      <c r="A118" s="2" t="s">
        <v>221</v>
      </c>
      <c r="B118" s="2" t="s">
        <v>4</v>
      </c>
      <c r="C118" s="2">
        <v>2013</v>
      </c>
      <c r="D118" t="s">
        <v>251</v>
      </c>
      <c r="E118" t="s">
        <v>4</v>
      </c>
      <c r="F118" t="s">
        <v>935</v>
      </c>
      <c r="G118" t="s">
        <v>346</v>
      </c>
      <c r="H118" s="2">
        <v>1</v>
      </c>
      <c r="I118" t="s">
        <v>258</v>
      </c>
    </row>
    <row r="119" spans="1:9" s="2" customFormat="1" x14ac:dyDescent="0.2">
      <c r="A119" s="2" t="s">
        <v>174</v>
      </c>
      <c r="B119" s="2" t="s">
        <v>4</v>
      </c>
      <c r="C119" s="2">
        <v>2012</v>
      </c>
      <c r="D119" t="s">
        <v>251</v>
      </c>
      <c r="E119" t="s">
        <v>4</v>
      </c>
      <c r="F119" t="s">
        <v>935</v>
      </c>
      <c r="G119" t="s">
        <v>346</v>
      </c>
      <c r="H119" s="2">
        <v>1</v>
      </c>
      <c r="I119" t="s">
        <v>258</v>
      </c>
    </row>
    <row r="120" spans="1:9" s="2" customFormat="1" x14ac:dyDescent="0.2">
      <c r="A120" s="2" t="s">
        <v>222</v>
      </c>
      <c r="B120" s="2" t="s">
        <v>4</v>
      </c>
      <c r="C120" s="2">
        <v>2013</v>
      </c>
      <c r="D120" t="s">
        <v>251</v>
      </c>
      <c r="E120" t="s">
        <v>4</v>
      </c>
      <c r="F120" t="s">
        <v>935</v>
      </c>
      <c r="G120" t="s">
        <v>346</v>
      </c>
      <c r="H120" s="2">
        <v>1</v>
      </c>
      <c r="I120" t="s">
        <v>258</v>
      </c>
    </row>
    <row r="121" spans="1:9" s="2" customFormat="1" x14ac:dyDescent="0.2">
      <c r="A121" s="2" t="s">
        <v>223</v>
      </c>
      <c r="B121" s="2" t="s">
        <v>4</v>
      </c>
      <c r="C121" s="2">
        <v>2013</v>
      </c>
      <c r="D121" t="s">
        <v>251</v>
      </c>
      <c r="E121" t="s">
        <v>4</v>
      </c>
      <c r="F121" t="s">
        <v>935</v>
      </c>
      <c r="G121" t="s">
        <v>346</v>
      </c>
      <c r="H121" s="2">
        <v>1</v>
      </c>
      <c r="I121" t="s">
        <v>258</v>
      </c>
    </row>
    <row r="122" spans="1:9" s="2" customFormat="1" x14ac:dyDescent="0.2">
      <c r="A122" s="2" t="s">
        <v>224</v>
      </c>
      <c r="B122" s="2" t="s">
        <v>4</v>
      </c>
      <c r="C122" s="2">
        <v>2013</v>
      </c>
      <c r="D122" t="s">
        <v>251</v>
      </c>
      <c r="E122" t="s">
        <v>4</v>
      </c>
      <c r="F122" t="s">
        <v>935</v>
      </c>
      <c r="G122" t="s">
        <v>346</v>
      </c>
      <c r="H122" s="2">
        <v>1</v>
      </c>
      <c r="I122" t="s">
        <v>258</v>
      </c>
    </row>
    <row r="123" spans="1:9" s="2" customFormat="1" x14ac:dyDescent="0.2">
      <c r="A123" s="2" t="s">
        <v>225</v>
      </c>
      <c r="B123" s="2" t="s">
        <v>4</v>
      </c>
      <c r="C123" s="2">
        <v>2013</v>
      </c>
      <c r="D123" t="s">
        <v>251</v>
      </c>
      <c r="E123" t="s">
        <v>4</v>
      </c>
      <c r="F123" t="s">
        <v>935</v>
      </c>
      <c r="G123" t="s">
        <v>346</v>
      </c>
      <c r="H123" s="2">
        <v>1</v>
      </c>
      <c r="I123" t="s">
        <v>258</v>
      </c>
    </row>
    <row r="124" spans="1:9" s="2" customFormat="1" x14ac:dyDescent="0.2">
      <c r="A124" s="2" t="s">
        <v>226</v>
      </c>
      <c r="B124" s="2" t="s">
        <v>4</v>
      </c>
      <c r="C124" s="2">
        <v>2013</v>
      </c>
      <c r="D124" t="s">
        <v>251</v>
      </c>
      <c r="E124" t="s">
        <v>4</v>
      </c>
      <c r="F124" t="s">
        <v>935</v>
      </c>
      <c r="G124" t="s">
        <v>346</v>
      </c>
      <c r="H124" s="2">
        <v>1</v>
      </c>
      <c r="I124" t="s">
        <v>258</v>
      </c>
    </row>
    <row r="125" spans="1:9" s="2" customFormat="1" x14ac:dyDescent="0.2">
      <c r="A125" s="2" t="s">
        <v>227</v>
      </c>
      <c r="B125" s="2" t="s">
        <v>4</v>
      </c>
      <c r="C125" s="2">
        <v>2013</v>
      </c>
      <c r="D125" t="s">
        <v>251</v>
      </c>
      <c r="E125" t="s">
        <v>4</v>
      </c>
      <c r="F125" t="s">
        <v>935</v>
      </c>
      <c r="G125" t="s">
        <v>346</v>
      </c>
      <c r="H125" s="2">
        <v>1</v>
      </c>
      <c r="I125" t="s">
        <v>258</v>
      </c>
    </row>
    <row r="126" spans="1:9" s="2" customFormat="1" x14ac:dyDescent="0.2">
      <c r="A126" s="2" t="s">
        <v>46</v>
      </c>
      <c r="B126" s="2" t="s">
        <v>4</v>
      </c>
      <c r="C126" s="2">
        <v>2003</v>
      </c>
      <c r="D126" t="s">
        <v>234</v>
      </c>
      <c r="E126" t="s">
        <v>4</v>
      </c>
      <c r="F126" t="s">
        <v>935</v>
      </c>
      <c r="G126" t="s">
        <v>346</v>
      </c>
      <c r="H126" s="2">
        <v>1</v>
      </c>
      <c r="I126" t="s">
        <v>256</v>
      </c>
    </row>
    <row r="127" spans="1:9" s="2" customFormat="1" x14ac:dyDescent="0.2">
      <c r="A127" s="2" t="s">
        <v>47</v>
      </c>
      <c r="B127" s="2" t="s">
        <v>4</v>
      </c>
      <c r="C127" s="2">
        <v>2003</v>
      </c>
      <c r="D127" t="s">
        <v>234</v>
      </c>
      <c r="E127" t="s">
        <v>4</v>
      </c>
      <c r="F127" t="s">
        <v>935</v>
      </c>
      <c r="G127" t="s">
        <v>346</v>
      </c>
      <c r="H127" s="2">
        <v>1</v>
      </c>
      <c r="I127" t="s">
        <v>256</v>
      </c>
    </row>
    <row r="128" spans="1:9" s="2" customFormat="1" x14ac:dyDescent="0.2">
      <c r="A128" s="2" t="s">
        <v>98</v>
      </c>
      <c r="B128" s="2" t="s">
        <v>4</v>
      </c>
      <c r="C128" s="2">
        <v>2007</v>
      </c>
      <c r="D128" t="s">
        <v>234</v>
      </c>
      <c r="E128" t="s">
        <v>4</v>
      </c>
      <c r="F128" t="s">
        <v>935</v>
      </c>
      <c r="G128" t="s">
        <v>346</v>
      </c>
      <c r="H128" s="2">
        <v>1</v>
      </c>
      <c r="I128" t="s">
        <v>256</v>
      </c>
    </row>
    <row r="129" spans="1:9" s="2" customFormat="1" x14ac:dyDescent="0.2">
      <c r="A129" s="2" t="s">
        <v>143</v>
      </c>
      <c r="B129" s="2" t="s">
        <v>4</v>
      </c>
      <c r="C129" s="2">
        <v>2010</v>
      </c>
      <c r="D129" t="s">
        <v>234</v>
      </c>
      <c r="E129" t="s">
        <v>4</v>
      </c>
      <c r="F129" t="s">
        <v>935</v>
      </c>
      <c r="G129" t="s">
        <v>346</v>
      </c>
      <c r="H129" s="2">
        <v>1</v>
      </c>
      <c r="I129" t="s">
        <v>256</v>
      </c>
    </row>
    <row r="130" spans="1:9" s="2" customFormat="1" x14ac:dyDescent="0.2">
      <c r="A130" s="2" t="s">
        <v>144</v>
      </c>
      <c r="B130" s="2" t="s">
        <v>4</v>
      </c>
      <c r="C130" s="2">
        <v>2010</v>
      </c>
      <c r="D130" t="s">
        <v>234</v>
      </c>
      <c r="E130" t="s">
        <v>4</v>
      </c>
      <c r="F130" t="s">
        <v>935</v>
      </c>
      <c r="G130" t="s">
        <v>346</v>
      </c>
      <c r="H130" s="2">
        <v>1</v>
      </c>
      <c r="I130" t="s">
        <v>256</v>
      </c>
    </row>
    <row r="131" spans="1:9" s="2" customFormat="1" x14ac:dyDescent="0.2">
      <c r="A131" s="2" t="s">
        <v>166</v>
      </c>
      <c r="B131" s="2" t="s">
        <v>4</v>
      </c>
      <c r="C131" s="2">
        <v>2011</v>
      </c>
      <c r="D131" t="s">
        <v>234</v>
      </c>
      <c r="E131" t="s">
        <v>4</v>
      </c>
      <c r="F131" t="s">
        <v>935</v>
      </c>
      <c r="G131" t="s">
        <v>346</v>
      </c>
      <c r="H131" s="2">
        <v>1</v>
      </c>
      <c r="I131" t="s">
        <v>256</v>
      </c>
    </row>
    <row r="132" spans="1:9" s="2" customFormat="1" x14ac:dyDescent="0.2">
      <c r="A132" s="2" t="s">
        <v>126</v>
      </c>
      <c r="B132" s="2" t="s">
        <v>4</v>
      </c>
      <c r="C132" s="2">
        <v>2009</v>
      </c>
      <c r="D132" t="s">
        <v>252</v>
      </c>
      <c r="E132" t="s">
        <v>4</v>
      </c>
      <c r="F132" t="s">
        <v>935</v>
      </c>
      <c r="G132" t="s">
        <v>346</v>
      </c>
      <c r="H132" s="2">
        <v>1</v>
      </c>
      <c r="I132" t="s">
        <v>256</v>
      </c>
    </row>
    <row r="133" spans="1:9" s="2" customFormat="1" x14ac:dyDescent="0.2">
      <c r="A133" s="2" t="s">
        <v>167</v>
      </c>
      <c r="B133" s="2" t="s">
        <v>4</v>
      </c>
      <c r="C133" s="2">
        <v>2011</v>
      </c>
      <c r="D133" t="s">
        <v>234</v>
      </c>
      <c r="E133" t="s">
        <v>4</v>
      </c>
      <c r="F133" t="s">
        <v>935</v>
      </c>
      <c r="G133" t="s">
        <v>346</v>
      </c>
      <c r="H133" s="2">
        <v>1</v>
      </c>
      <c r="I133" t="s">
        <v>256</v>
      </c>
    </row>
    <row r="134" spans="1:9" s="2" customFormat="1" x14ac:dyDescent="0.2">
      <c r="A134" s="2" t="s">
        <v>3</v>
      </c>
      <c r="B134" s="2" t="s">
        <v>4</v>
      </c>
      <c r="C134" s="2">
        <v>1986</v>
      </c>
      <c r="D134" t="s">
        <v>254</v>
      </c>
      <c r="E134" t="s">
        <v>4</v>
      </c>
      <c r="F134" t="s">
        <v>935</v>
      </c>
      <c r="G134" t="s">
        <v>346</v>
      </c>
      <c r="H134" s="2">
        <v>1</v>
      </c>
      <c r="I134" t="s">
        <v>256</v>
      </c>
    </row>
    <row r="135" spans="1:9" s="2" customFormat="1" x14ac:dyDescent="0.2">
      <c r="A135" s="2" t="s">
        <v>5</v>
      </c>
      <c r="B135" s="2" t="s">
        <v>4</v>
      </c>
      <c r="C135" s="2">
        <v>1986</v>
      </c>
      <c r="D135" t="s">
        <v>254</v>
      </c>
      <c r="E135" t="s">
        <v>4</v>
      </c>
      <c r="F135" t="s">
        <v>935</v>
      </c>
      <c r="G135" t="s">
        <v>346</v>
      </c>
      <c r="H135" s="2">
        <v>1</v>
      </c>
      <c r="I135" t="s">
        <v>256</v>
      </c>
    </row>
    <row r="136" spans="1:9" s="2" customFormat="1" x14ac:dyDescent="0.2">
      <c r="A136" s="2" t="s">
        <v>72</v>
      </c>
      <c r="B136" s="2" t="s">
        <v>4</v>
      </c>
      <c r="C136" s="2">
        <v>2006</v>
      </c>
      <c r="D136" t="s">
        <v>255</v>
      </c>
      <c r="E136" t="s">
        <v>4</v>
      </c>
      <c r="F136" t="s">
        <v>935</v>
      </c>
      <c r="G136" t="s">
        <v>346</v>
      </c>
      <c r="H136" s="2">
        <v>1</v>
      </c>
      <c r="I136" t="s">
        <v>260</v>
      </c>
    </row>
    <row r="137" spans="1:9" s="2" customFormat="1" x14ac:dyDescent="0.2">
      <c r="A137" s="2" t="s">
        <v>73</v>
      </c>
      <c r="B137" s="2" t="s">
        <v>4</v>
      </c>
      <c r="C137" s="2">
        <v>2006</v>
      </c>
      <c r="D137" t="s">
        <v>255</v>
      </c>
      <c r="E137" t="s">
        <v>4</v>
      </c>
      <c r="F137" t="s">
        <v>935</v>
      </c>
      <c r="G137" t="s">
        <v>346</v>
      </c>
      <c r="H137" s="2">
        <v>1</v>
      </c>
      <c r="I137" t="s">
        <v>260</v>
      </c>
    </row>
    <row r="138" spans="1:9" s="2" customFormat="1" x14ac:dyDescent="0.2">
      <c r="A138" s="2" t="s">
        <v>63</v>
      </c>
      <c r="B138" s="2" t="s">
        <v>4</v>
      </c>
      <c r="C138" s="2">
        <v>2005</v>
      </c>
      <c r="D138" t="s">
        <v>255</v>
      </c>
      <c r="E138" t="s">
        <v>4</v>
      </c>
      <c r="F138" t="s">
        <v>935</v>
      </c>
      <c r="G138" t="s">
        <v>346</v>
      </c>
      <c r="H138" s="2">
        <v>630</v>
      </c>
      <c r="I138" t="s">
        <v>260</v>
      </c>
    </row>
    <row r="139" spans="1:9" s="2" customFormat="1" x14ac:dyDescent="0.2">
      <c r="A139" s="2" t="s">
        <v>108</v>
      </c>
      <c r="B139" s="2" t="s">
        <v>4</v>
      </c>
      <c r="C139" s="2">
        <v>2008</v>
      </c>
      <c r="D139" t="s">
        <v>255</v>
      </c>
      <c r="E139" t="s">
        <v>4</v>
      </c>
      <c r="F139" t="s">
        <v>935</v>
      </c>
      <c r="G139" t="s">
        <v>346</v>
      </c>
      <c r="H139" s="2">
        <v>1</v>
      </c>
      <c r="I139" t="s">
        <v>260</v>
      </c>
    </row>
    <row r="140" spans="1:9" s="2" customFormat="1" x14ac:dyDescent="0.2">
      <c r="A140" s="2" t="s">
        <v>99</v>
      </c>
      <c r="B140" s="2" t="s">
        <v>4</v>
      </c>
      <c r="C140" s="2">
        <v>2007</v>
      </c>
      <c r="D140" t="s">
        <v>255</v>
      </c>
      <c r="E140" t="s">
        <v>4</v>
      </c>
      <c r="F140" t="s">
        <v>935</v>
      </c>
      <c r="G140" t="s">
        <v>346</v>
      </c>
      <c r="H140" s="2">
        <v>1</v>
      </c>
      <c r="I140" t="s">
        <v>260</v>
      </c>
    </row>
    <row r="141" spans="1:9" s="2" customFormat="1" x14ac:dyDescent="0.2">
      <c r="A141" s="2" t="s">
        <v>109</v>
      </c>
      <c r="B141" s="2" t="s">
        <v>4</v>
      </c>
      <c r="C141" s="2">
        <v>2005</v>
      </c>
      <c r="D141" t="s">
        <v>255</v>
      </c>
      <c r="E141" t="s">
        <v>4</v>
      </c>
      <c r="F141" t="s">
        <v>935</v>
      </c>
      <c r="G141" t="s">
        <v>346</v>
      </c>
      <c r="H141" s="2">
        <v>1</v>
      </c>
      <c r="I141" t="s">
        <v>260</v>
      </c>
    </row>
    <row r="142" spans="1:9" s="2" customFormat="1" x14ac:dyDescent="0.2">
      <c r="A142" s="2" t="s">
        <v>64</v>
      </c>
      <c r="B142" s="2" t="s">
        <v>4</v>
      </c>
      <c r="C142" s="2">
        <v>2005</v>
      </c>
      <c r="D142" t="s">
        <v>255</v>
      </c>
      <c r="E142" t="s">
        <v>4</v>
      </c>
      <c r="F142" t="s">
        <v>935</v>
      </c>
      <c r="G142" t="s">
        <v>346</v>
      </c>
      <c r="H142" s="2">
        <v>1</v>
      </c>
      <c r="I142" t="s">
        <v>260</v>
      </c>
    </row>
    <row r="143" spans="1:9" s="2" customFormat="1" x14ac:dyDescent="0.2">
      <c r="A143" s="2" t="s">
        <v>74</v>
      </c>
      <c r="B143" s="2" t="s">
        <v>4</v>
      </c>
      <c r="C143" s="2">
        <v>2006</v>
      </c>
      <c r="D143" t="s">
        <v>255</v>
      </c>
      <c r="E143" t="s">
        <v>4</v>
      </c>
      <c r="F143" t="s">
        <v>935</v>
      </c>
      <c r="G143" t="s">
        <v>346</v>
      </c>
      <c r="H143" s="2">
        <v>1</v>
      </c>
      <c r="I143" t="s">
        <v>260</v>
      </c>
    </row>
    <row r="144" spans="1:9" s="2" customFormat="1" x14ac:dyDescent="0.2">
      <c r="A144" s="2" t="s">
        <v>132</v>
      </c>
      <c r="B144" s="2" t="s">
        <v>4</v>
      </c>
      <c r="C144" s="2">
        <v>2010</v>
      </c>
      <c r="D144" t="s">
        <v>263</v>
      </c>
      <c r="E144" t="s">
        <v>237</v>
      </c>
      <c r="F144" t="s">
        <v>939</v>
      </c>
      <c r="G144" s="2" t="s">
        <v>90</v>
      </c>
      <c r="H144" s="2">
        <v>1</v>
      </c>
      <c r="I144" t="s">
        <v>265</v>
      </c>
    </row>
    <row r="145" spans="1:9" s="2" customFormat="1" x14ac:dyDescent="0.2">
      <c r="A145" s="2" t="s">
        <v>133</v>
      </c>
      <c r="B145" s="2" t="s">
        <v>4</v>
      </c>
      <c r="C145" s="2">
        <v>2010</v>
      </c>
      <c r="D145" t="s">
        <v>263</v>
      </c>
      <c r="E145" t="s">
        <v>237</v>
      </c>
      <c r="F145" t="s">
        <v>931</v>
      </c>
      <c r="G145" s="2" t="s">
        <v>90</v>
      </c>
      <c r="H145" s="2">
        <v>1204</v>
      </c>
      <c r="I145" t="s">
        <v>265</v>
      </c>
    </row>
    <row r="146" spans="1:9" s="2" customFormat="1" x14ac:dyDescent="0.2">
      <c r="A146" s="2" t="s">
        <v>89</v>
      </c>
      <c r="B146" s="2" t="s">
        <v>4</v>
      </c>
      <c r="C146" s="2">
        <v>2007</v>
      </c>
      <c r="D146" t="s">
        <v>263</v>
      </c>
      <c r="E146" t="s">
        <v>237</v>
      </c>
      <c r="F146" t="s">
        <v>931</v>
      </c>
      <c r="G146" s="2" t="s">
        <v>90</v>
      </c>
      <c r="H146" s="2">
        <v>94</v>
      </c>
      <c r="I146" t="s">
        <v>265</v>
      </c>
    </row>
    <row r="147" spans="1:9" s="2" customFormat="1" x14ac:dyDescent="0.2">
      <c r="A147" s="2" t="s">
        <v>91</v>
      </c>
      <c r="B147" s="2" t="s">
        <v>4</v>
      </c>
      <c r="C147" s="2">
        <v>2007</v>
      </c>
      <c r="D147" t="s">
        <v>263</v>
      </c>
      <c r="E147" t="s">
        <v>237</v>
      </c>
      <c r="F147" t="s">
        <v>943</v>
      </c>
      <c r="G147" s="2" t="s">
        <v>90</v>
      </c>
      <c r="H147" s="2">
        <v>1</v>
      </c>
      <c r="I147" t="s">
        <v>265</v>
      </c>
    </row>
    <row r="148" spans="1:9" s="2" customFormat="1" x14ac:dyDescent="0.2">
      <c r="A148" s="2" t="s">
        <v>92</v>
      </c>
      <c r="B148" s="2" t="s">
        <v>4</v>
      </c>
      <c r="C148" s="2">
        <v>2007</v>
      </c>
      <c r="D148" t="s">
        <v>263</v>
      </c>
      <c r="E148" t="s">
        <v>237</v>
      </c>
      <c r="F148" t="s">
        <v>944</v>
      </c>
      <c r="G148" s="2" t="s">
        <v>90</v>
      </c>
      <c r="H148" s="2">
        <v>1</v>
      </c>
      <c r="I148" t="s">
        <v>265</v>
      </c>
    </row>
    <row r="149" spans="1:9" s="2" customFormat="1" x14ac:dyDescent="0.2">
      <c r="A149" s="2" t="s">
        <v>94</v>
      </c>
      <c r="B149" s="2" t="s">
        <v>4</v>
      </c>
      <c r="C149" s="2">
        <v>2007</v>
      </c>
      <c r="D149" t="s">
        <v>263</v>
      </c>
      <c r="E149" t="s">
        <v>237</v>
      </c>
      <c r="F149" t="s">
        <v>945</v>
      </c>
      <c r="G149" s="2" t="s">
        <v>90</v>
      </c>
      <c r="H149" s="2">
        <v>1</v>
      </c>
      <c r="I149" t="s">
        <v>265</v>
      </c>
    </row>
    <row r="150" spans="1:9" s="2" customFormat="1" x14ac:dyDescent="0.2">
      <c r="A150" s="2" t="s">
        <v>96</v>
      </c>
      <c r="B150" s="2" t="s">
        <v>4</v>
      </c>
      <c r="C150" s="2">
        <v>2007</v>
      </c>
      <c r="D150" t="s">
        <v>263</v>
      </c>
      <c r="E150" t="s">
        <v>237</v>
      </c>
      <c r="F150" t="s">
        <v>946</v>
      </c>
      <c r="G150" s="2" t="s">
        <v>90</v>
      </c>
      <c r="H150" s="2">
        <v>1</v>
      </c>
      <c r="I150" t="s">
        <v>265</v>
      </c>
    </row>
    <row r="151" spans="1:9" s="2" customFormat="1" x14ac:dyDescent="0.2">
      <c r="A151" s="2" t="s">
        <v>139</v>
      </c>
      <c r="B151" s="2" t="s">
        <v>4</v>
      </c>
      <c r="C151" s="2">
        <v>2010</v>
      </c>
      <c r="D151" t="s">
        <v>263</v>
      </c>
      <c r="E151" t="s">
        <v>237</v>
      </c>
      <c r="F151" t="s">
        <v>939</v>
      </c>
      <c r="G151" s="2" t="s">
        <v>90</v>
      </c>
      <c r="H151" s="2">
        <v>1</v>
      </c>
      <c r="I151" t="s">
        <v>265</v>
      </c>
    </row>
    <row r="152" spans="1:9" s="2" customFormat="1" x14ac:dyDescent="0.2">
      <c r="A152" s="2" t="s">
        <v>140</v>
      </c>
      <c r="B152" s="2" t="s">
        <v>4</v>
      </c>
      <c r="C152" s="2">
        <v>2010</v>
      </c>
      <c r="D152" t="s">
        <v>263</v>
      </c>
      <c r="E152" t="s">
        <v>237</v>
      </c>
      <c r="F152" t="s">
        <v>947</v>
      </c>
      <c r="G152" s="2" t="s">
        <v>90</v>
      </c>
      <c r="H152" s="2">
        <v>1</v>
      </c>
      <c r="I152" t="s">
        <v>265</v>
      </c>
    </row>
    <row r="153" spans="1:9" s="2" customFormat="1" x14ac:dyDescent="0.2">
      <c r="A153" s="2" t="s">
        <v>82</v>
      </c>
      <c r="B153" s="2" t="s">
        <v>4</v>
      </c>
      <c r="C153" s="2">
        <v>2007</v>
      </c>
      <c r="D153" t="s">
        <v>263</v>
      </c>
      <c r="E153" t="s">
        <v>237</v>
      </c>
      <c r="F153" t="s">
        <v>939</v>
      </c>
      <c r="G153" s="2" t="s">
        <v>83</v>
      </c>
      <c r="H153" s="2">
        <v>1</v>
      </c>
      <c r="I153" t="s">
        <v>265</v>
      </c>
    </row>
    <row r="154" spans="1:9" s="2" customFormat="1" x14ac:dyDescent="0.2">
      <c r="A154" s="2" t="s">
        <v>86</v>
      </c>
      <c r="B154" s="2" t="s">
        <v>4</v>
      </c>
      <c r="C154" s="2">
        <v>2007</v>
      </c>
      <c r="D154" t="s">
        <v>263</v>
      </c>
      <c r="E154" t="s">
        <v>237</v>
      </c>
      <c r="F154" t="s">
        <v>948</v>
      </c>
      <c r="G154" s="2" t="s">
        <v>83</v>
      </c>
      <c r="H154" s="2">
        <v>1</v>
      </c>
      <c r="I154" t="s">
        <v>265</v>
      </c>
    </row>
    <row r="155" spans="1:9" s="2" customFormat="1" x14ac:dyDescent="0.2">
      <c r="A155" s="2" t="s">
        <v>87</v>
      </c>
      <c r="B155" s="2" t="s">
        <v>4</v>
      </c>
      <c r="C155" s="2">
        <v>2007</v>
      </c>
      <c r="D155" t="s">
        <v>263</v>
      </c>
      <c r="E155" t="s">
        <v>237</v>
      </c>
      <c r="F155" t="s">
        <v>932</v>
      </c>
      <c r="G155" s="2" t="s">
        <v>83</v>
      </c>
      <c r="H155" s="2">
        <v>36</v>
      </c>
      <c r="I155" t="s">
        <v>265</v>
      </c>
    </row>
    <row r="156" spans="1:9" s="2" customFormat="1" x14ac:dyDescent="0.2">
      <c r="A156" s="2" t="s">
        <v>93</v>
      </c>
      <c r="B156" s="2" t="s">
        <v>4</v>
      </c>
      <c r="C156" s="2">
        <v>2007</v>
      </c>
      <c r="D156" t="s">
        <v>263</v>
      </c>
      <c r="E156" t="s">
        <v>237</v>
      </c>
      <c r="F156" t="s">
        <v>949</v>
      </c>
      <c r="G156" s="2" t="s">
        <v>83</v>
      </c>
      <c r="H156" s="2">
        <v>1</v>
      </c>
      <c r="I156" t="s">
        <v>265</v>
      </c>
    </row>
    <row r="157" spans="1:9" s="2" customFormat="1" x14ac:dyDescent="0.2">
      <c r="A157" s="2" t="s">
        <v>115</v>
      </c>
      <c r="B157" s="2" t="s">
        <v>4</v>
      </c>
      <c r="C157" s="2">
        <v>2009</v>
      </c>
      <c r="D157" t="s">
        <v>263</v>
      </c>
      <c r="E157" t="s">
        <v>237</v>
      </c>
      <c r="F157" t="s">
        <v>950</v>
      </c>
      <c r="G157" s="2" t="s">
        <v>116</v>
      </c>
      <c r="H157" s="2">
        <v>1</v>
      </c>
      <c r="I157" t="s">
        <v>265</v>
      </c>
    </row>
    <row r="158" spans="1:9" s="2" customFormat="1" x14ac:dyDescent="0.2">
      <c r="A158" s="2" t="s">
        <v>119</v>
      </c>
      <c r="B158" s="2" t="s">
        <v>4</v>
      </c>
      <c r="C158" s="2">
        <v>2009</v>
      </c>
      <c r="D158" t="s">
        <v>263</v>
      </c>
      <c r="E158" t="s">
        <v>237</v>
      </c>
      <c r="F158" t="s">
        <v>931</v>
      </c>
      <c r="G158" s="2" t="s">
        <v>116</v>
      </c>
      <c r="H158" s="2">
        <v>94</v>
      </c>
      <c r="I158" t="s">
        <v>265</v>
      </c>
    </row>
    <row r="159" spans="1:9" s="2" customFormat="1" x14ac:dyDescent="0.2">
      <c r="A159" s="2" t="s">
        <v>121</v>
      </c>
      <c r="B159" s="2" t="s">
        <v>4</v>
      </c>
      <c r="C159" s="2">
        <v>2009</v>
      </c>
      <c r="D159" t="s">
        <v>263</v>
      </c>
      <c r="E159" t="s">
        <v>237</v>
      </c>
      <c r="F159" t="s">
        <v>950</v>
      </c>
      <c r="G159" s="2" t="s">
        <v>116</v>
      </c>
      <c r="H159" s="2">
        <v>1</v>
      </c>
      <c r="I159" t="s">
        <v>265</v>
      </c>
    </row>
    <row r="160" spans="1:9" s="2" customFormat="1" x14ac:dyDescent="0.2">
      <c r="A160" s="2" t="s">
        <v>150</v>
      </c>
      <c r="B160" s="2" t="s">
        <v>4</v>
      </c>
      <c r="C160" s="2">
        <v>2011</v>
      </c>
      <c r="D160" t="s">
        <v>263</v>
      </c>
      <c r="E160" t="s">
        <v>237</v>
      </c>
      <c r="F160" t="s">
        <v>951</v>
      </c>
      <c r="G160" s="2" t="s">
        <v>114</v>
      </c>
      <c r="H160" s="2" t="s">
        <v>59</v>
      </c>
      <c r="I160" t="s">
        <v>265</v>
      </c>
    </row>
    <row r="161" spans="1:9" s="2" customFormat="1" x14ac:dyDescent="0.2">
      <c r="A161" s="2" t="s">
        <v>127</v>
      </c>
      <c r="B161" s="2" t="s">
        <v>4</v>
      </c>
      <c r="C161" s="2">
        <v>2010</v>
      </c>
      <c r="D161" t="s">
        <v>263</v>
      </c>
      <c r="E161" t="s">
        <v>237</v>
      </c>
      <c r="F161" t="s">
        <v>952</v>
      </c>
      <c r="G161" s="2" t="s">
        <v>114</v>
      </c>
      <c r="H161" s="2">
        <v>1</v>
      </c>
      <c r="I161" t="s">
        <v>265</v>
      </c>
    </row>
    <row r="162" spans="1:9" s="2" customFormat="1" x14ac:dyDescent="0.2">
      <c r="A162" s="2" t="s">
        <v>128</v>
      </c>
      <c r="B162" s="2" t="s">
        <v>4</v>
      </c>
      <c r="C162" s="2">
        <v>2010</v>
      </c>
      <c r="D162" t="s">
        <v>263</v>
      </c>
      <c r="E162" t="s">
        <v>237</v>
      </c>
      <c r="F162" t="s">
        <v>950</v>
      </c>
      <c r="G162" s="2" t="s">
        <v>114</v>
      </c>
      <c r="H162" s="2">
        <v>1</v>
      </c>
      <c r="I162" t="s">
        <v>265</v>
      </c>
    </row>
    <row r="163" spans="1:9" s="2" customFormat="1" x14ac:dyDescent="0.2">
      <c r="A163" s="2" t="s">
        <v>113</v>
      </c>
      <c r="B163" s="2" t="s">
        <v>4</v>
      </c>
      <c r="C163" s="2">
        <v>2009</v>
      </c>
      <c r="D163" t="s">
        <v>263</v>
      </c>
      <c r="E163" t="s">
        <v>237</v>
      </c>
      <c r="F163" t="s">
        <v>953</v>
      </c>
      <c r="G163" s="2" t="s">
        <v>114</v>
      </c>
      <c r="H163" s="2">
        <v>1</v>
      </c>
      <c r="I163" t="s">
        <v>265</v>
      </c>
    </row>
    <row r="164" spans="1:9" s="2" customFormat="1" x14ac:dyDescent="0.2">
      <c r="A164" s="2" t="s">
        <v>129</v>
      </c>
      <c r="B164" s="2" t="s">
        <v>4</v>
      </c>
      <c r="C164" s="2">
        <v>2010</v>
      </c>
      <c r="D164" t="s">
        <v>263</v>
      </c>
      <c r="E164" t="s">
        <v>237</v>
      </c>
      <c r="F164" t="s">
        <v>950</v>
      </c>
      <c r="G164" s="2" t="s">
        <v>114</v>
      </c>
      <c r="H164" s="2">
        <v>1</v>
      </c>
      <c r="I164" t="s">
        <v>265</v>
      </c>
    </row>
    <row r="165" spans="1:9" s="2" customFormat="1" x14ac:dyDescent="0.2">
      <c r="A165" s="2" t="s">
        <v>130</v>
      </c>
      <c r="B165" s="2" t="s">
        <v>4</v>
      </c>
      <c r="C165" s="2">
        <v>2010</v>
      </c>
      <c r="D165" t="s">
        <v>263</v>
      </c>
      <c r="E165" t="s">
        <v>237</v>
      </c>
      <c r="F165" t="s">
        <v>954</v>
      </c>
      <c r="G165" s="2" t="s">
        <v>114</v>
      </c>
      <c r="H165" s="2">
        <v>1</v>
      </c>
      <c r="I165" t="s">
        <v>265</v>
      </c>
    </row>
    <row r="166" spans="1:9" s="2" customFormat="1" x14ac:dyDescent="0.2">
      <c r="A166" s="2" t="s">
        <v>151</v>
      </c>
      <c r="B166" s="2" t="s">
        <v>4</v>
      </c>
      <c r="C166" s="2">
        <v>2011</v>
      </c>
      <c r="D166" t="s">
        <v>263</v>
      </c>
      <c r="E166" t="s">
        <v>237</v>
      </c>
      <c r="F166" t="s">
        <v>955</v>
      </c>
      <c r="G166" s="2" t="s">
        <v>114</v>
      </c>
      <c r="H166" s="2">
        <v>1</v>
      </c>
      <c r="I166" t="s">
        <v>265</v>
      </c>
    </row>
    <row r="167" spans="1:9" s="2" customFormat="1" x14ac:dyDescent="0.2">
      <c r="A167" s="2" t="s">
        <v>117</v>
      </c>
      <c r="B167" s="2" t="s">
        <v>4</v>
      </c>
      <c r="C167" s="2">
        <v>2009</v>
      </c>
      <c r="D167" t="s">
        <v>263</v>
      </c>
      <c r="E167" t="s">
        <v>237</v>
      </c>
      <c r="F167" t="s">
        <v>953</v>
      </c>
      <c r="G167" s="2" t="s">
        <v>114</v>
      </c>
      <c r="H167" s="2">
        <v>1</v>
      </c>
      <c r="I167" t="s">
        <v>265</v>
      </c>
    </row>
    <row r="168" spans="1:9" s="2" customFormat="1" x14ac:dyDescent="0.2">
      <c r="A168" s="2" t="s">
        <v>157</v>
      </c>
      <c r="B168" s="2" t="s">
        <v>4</v>
      </c>
      <c r="C168" s="2">
        <v>2011</v>
      </c>
      <c r="D168" t="s">
        <v>263</v>
      </c>
      <c r="E168" t="s">
        <v>237</v>
      </c>
      <c r="F168" t="s">
        <v>930</v>
      </c>
      <c r="G168" s="2" t="s">
        <v>114</v>
      </c>
      <c r="H168" s="2" t="s">
        <v>59</v>
      </c>
      <c r="I168" t="s">
        <v>265</v>
      </c>
    </row>
    <row r="169" spans="1:9" s="2" customFormat="1" x14ac:dyDescent="0.2">
      <c r="A169" s="2" t="s">
        <v>137</v>
      </c>
      <c r="B169" s="2" t="s">
        <v>4</v>
      </c>
      <c r="C169" s="2">
        <v>2010</v>
      </c>
      <c r="D169" t="s">
        <v>263</v>
      </c>
      <c r="E169" t="s">
        <v>237</v>
      </c>
      <c r="F169" t="s">
        <v>953</v>
      </c>
      <c r="G169" s="2" t="s">
        <v>114</v>
      </c>
      <c r="H169" s="2">
        <v>1</v>
      </c>
      <c r="I169" t="s">
        <v>265</v>
      </c>
    </row>
    <row r="170" spans="1:9" s="2" customFormat="1" x14ac:dyDescent="0.2">
      <c r="A170" s="2" t="s">
        <v>158</v>
      </c>
      <c r="B170" s="2" t="s">
        <v>4</v>
      </c>
      <c r="C170" s="2">
        <v>2011</v>
      </c>
      <c r="D170" t="s">
        <v>263</v>
      </c>
      <c r="E170" t="s">
        <v>237</v>
      </c>
      <c r="F170" t="s">
        <v>956</v>
      </c>
      <c r="G170" s="2" t="s">
        <v>114</v>
      </c>
      <c r="H170" s="2">
        <v>1</v>
      </c>
      <c r="I170" t="s">
        <v>265</v>
      </c>
    </row>
    <row r="171" spans="1:9" s="2" customFormat="1" x14ac:dyDescent="0.2">
      <c r="A171" s="2" t="s">
        <v>159</v>
      </c>
      <c r="B171" s="2" t="s">
        <v>4</v>
      </c>
      <c r="C171" s="2">
        <v>2011</v>
      </c>
      <c r="D171" t="s">
        <v>263</v>
      </c>
      <c r="E171" t="s">
        <v>237</v>
      </c>
      <c r="F171" t="s">
        <v>955</v>
      </c>
      <c r="G171" s="2" t="s">
        <v>114</v>
      </c>
      <c r="H171" s="2">
        <v>1</v>
      </c>
      <c r="I171" t="s">
        <v>265</v>
      </c>
    </row>
    <row r="172" spans="1:9" s="2" customFormat="1" x14ac:dyDescent="0.2">
      <c r="A172" s="2" t="s">
        <v>160</v>
      </c>
      <c r="B172" s="2" t="s">
        <v>4</v>
      </c>
      <c r="C172" s="2">
        <v>2011</v>
      </c>
      <c r="D172" t="s">
        <v>263</v>
      </c>
      <c r="E172" t="s">
        <v>237</v>
      </c>
      <c r="F172" t="s">
        <v>957</v>
      </c>
      <c r="G172" s="2" t="s">
        <v>114</v>
      </c>
      <c r="H172" s="2">
        <v>1</v>
      </c>
      <c r="I172" t="s">
        <v>265</v>
      </c>
    </row>
    <row r="173" spans="1:9" s="2" customFormat="1" x14ac:dyDescent="0.2">
      <c r="A173" s="2" t="s">
        <v>138</v>
      </c>
      <c r="B173" s="2" t="s">
        <v>4</v>
      </c>
      <c r="C173" s="2">
        <v>2010</v>
      </c>
      <c r="D173" t="s">
        <v>263</v>
      </c>
      <c r="E173" t="s">
        <v>237</v>
      </c>
      <c r="F173" t="s">
        <v>950</v>
      </c>
      <c r="G173" s="2" t="s">
        <v>114</v>
      </c>
      <c r="H173" s="2">
        <v>1</v>
      </c>
      <c r="I173" t="s">
        <v>265</v>
      </c>
    </row>
    <row r="174" spans="1:9" s="2" customFormat="1" x14ac:dyDescent="0.2">
      <c r="A174" s="2" t="s">
        <v>163</v>
      </c>
      <c r="B174" s="2" t="s">
        <v>4</v>
      </c>
      <c r="C174" s="2">
        <v>2011</v>
      </c>
      <c r="D174" t="s">
        <v>263</v>
      </c>
      <c r="E174" t="s">
        <v>237</v>
      </c>
      <c r="F174" t="s">
        <v>958</v>
      </c>
      <c r="G174" s="2" t="s">
        <v>114</v>
      </c>
      <c r="H174" s="2">
        <v>1</v>
      </c>
      <c r="I174" t="s">
        <v>265</v>
      </c>
    </row>
    <row r="175" spans="1:9" s="2" customFormat="1" x14ac:dyDescent="0.2">
      <c r="A175" s="2" t="s">
        <v>152</v>
      </c>
      <c r="B175" s="2" t="s">
        <v>4</v>
      </c>
      <c r="C175" s="2">
        <v>2011</v>
      </c>
      <c r="D175" t="s">
        <v>263</v>
      </c>
      <c r="E175" t="s">
        <v>237</v>
      </c>
      <c r="F175" t="s">
        <v>959</v>
      </c>
      <c r="G175" s="2" t="s">
        <v>153</v>
      </c>
      <c r="H175" s="2">
        <v>1</v>
      </c>
      <c r="I175" t="s">
        <v>265</v>
      </c>
    </row>
    <row r="176" spans="1:9" s="2" customFormat="1" x14ac:dyDescent="0.2">
      <c r="A176" s="2" t="s">
        <v>154</v>
      </c>
      <c r="B176" s="2" t="s">
        <v>4</v>
      </c>
      <c r="C176" s="2">
        <v>2011</v>
      </c>
      <c r="D176" t="s">
        <v>263</v>
      </c>
      <c r="E176" t="s">
        <v>237</v>
      </c>
      <c r="F176" t="s">
        <v>960</v>
      </c>
      <c r="G176" s="2" t="s">
        <v>153</v>
      </c>
      <c r="H176" s="2">
        <v>1</v>
      </c>
      <c r="I176" t="s">
        <v>265</v>
      </c>
    </row>
    <row r="177" spans="1:9" s="2" customFormat="1" x14ac:dyDescent="0.2">
      <c r="A177" s="2" t="s">
        <v>155</v>
      </c>
      <c r="B177" s="2" t="s">
        <v>4</v>
      </c>
      <c r="C177" s="2">
        <v>2011</v>
      </c>
      <c r="D177" t="s">
        <v>263</v>
      </c>
      <c r="E177" t="s">
        <v>237</v>
      </c>
      <c r="F177" t="s">
        <v>933</v>
      </c>
      <c r="G177" s="2" t="s">
        <v>153</v>
      </c>
      <c r="H177" s="2">
        <v>36</v>
      </c>
      <c r="I177" t="s">
        <v>265</v>
      </c>
    </row>
    <row r="178" spans="1:9" s="2" customFormat="1" x14ac:dyDescent="0.2">
      <c r="A178" s="2" t="s">
        <v>156</v>
      </c>
      <c r="B178" s="2" t="s">
        <v>4</v>
      </c>
      <c r="C178" s="2">
        <v>2011</v>
      </c>
      <c r="D178" t="s">
        <v>263</v>
      </c>
      <c r="E178" t="s">
        <v>237</v>
      </c>
      <c r="F178" t="s">
        <v>959</v>
      </c>
      <c r="G178" s="2" t="s">
        <v>153</v>
      </c>
      <c r="H178" s="2">
        <v>1</v>
      </c>
      <c r="I178" t="s">
        <v>265</v>
      </c>
    </row>
    <row r="179" spans="1:9" s="2" customFormat="1" x14ac:dyDescent="0.2">
      <c r="A179" s="2" t="s">
        <v>161</v>
      </c>
      <c r="B179" s="2" t="s">
        <v>4</v>
      </c>
      <c r="C179" s="2">
        <v>2011</v>
      </c>
      <c r="D179" t="s">
        <v>263</v>
      </c>
      <c r="E179" t="s">
        <v>237</v>
      </c>
      <c r="F179" t="s">
        <v>961</v>
      </c>
      <c r="G179" s="2" t="s">
        <v>153</v>
      </c>
      <c r="H179" s="2">
        <v>1</v>
      </c>
      <c r="I179" t="s">
        <v>265</v>
      </c>
    </row>
    <row r="180" spans="1:9" s="2" customFormat="1" x14ac:dyDescent="0.2">
      <c r="A180" s="2" t="s">
        <v>162</v>
      </c>
      <c r="B180" s="2" t="s">
        <v>4</v>
      </c>
      <c r="C180" s="2">
        <v>2011</v>
      </c>
      <c r="D180" t="s">
        <v>263</v>
      </c>
      <c r="E180" t="s">
        <v>237</v>
      </c>
      <c r="F180" t="s">
        <v>934</v>
      </c>
      <c r="G180" s="2" t="s">
        <v>153</v>
      </c>
      <c r="H180" s="2">
        <v>36</v>
      </c>
      <c r="I180" t="s">
        <v>265</v>
      </c>
    </row>
    <row r="181" spans="1:9" s="2" customFormat="1" x14ac:dyDescent="0.2">
      <c r="A181" s="2" t="s">
        <v>164</v>
      </c>
      <c r="B181" s="2" t="s">
        <v>4</v>
      </c>
      <c r="C181" s="2">
        <v>2011</v>
      </c>
      <c r="D181" t="s">
        <v>263</v>
      </c>
      <c r="E181" t="s">
        <v>237</v>
      </c>
      <c r="F181" t="s">
        <v>962</v>
      </c>
      <c r="G181" s="2" t="s">
        <v>153</v>
      </c>
      <c r="H181" s="2">
        <v>1</v>
      </c>
      <c r="I181" t="s">
        <v>265</v>
      </c>
    </row>
    <row r="182" spans="1:9" s="2" customFormat="1" x14ac:dyDescent="0.2">
      <c r="A182" s="2" t="s">
        <v>48</v>
      </c>
      <c r="B182" s="2" t="s">
        <v>4</v>
      </c>
      <c r="C182" s="2">
        <v>2004</v>
      </c>
      <c r="D182" t="s">
        <v>354</v>
      </c>
      <c r="E182" s="2" t="s">
        <v>705</v>
      </c>
      <c r="F182" s="2" t="s">
        <v>935</v>
      </c>
      <c r="G182" s="2" t="s">
        <v>49</v>
      </c>
      <c r="H182" s="2">
        <v>1</v>
      </c>
      <c r="I182" t="s">
        <v>262</v>
      </c>
    </row>
    <row r="183" spans="1:9" s="2" customFormat="1" x14ac:dyDescent="0.2">
      <c r="A183" s="2" t="s">
        <v>50</v>
      </c>
      <c r="B183" s="2" t="s">
        <v>4</v>
      </c>
      <c r="C183" s="2">
        <v>2004</v>
      </c>
      <c r="D183" t="s">
        <v>354</v>
      </c>
      <c r="E183" s="2" t="s">
        <v>705</v>
      </c>
      <c r="F183" s="2" t="s">
        <v>930</v>
      </c>
      <c r="G183" s="2" t="s">
        <v>49</v>
      </c>
      <c r="H183" s="2">
        <v>1</v>
      </c>
      <c r="I183" t="s">
        <v>262</v>
      </c>
    </row>
    <row r="184" spans="1:9" s="2" customFormat="1" x14ac:dyDescent="0.2">
      <c r="A184" s="2" t="s">
        <v>51</v>
      </c>
      <c r="B184" s="2" t="s">
        <v>4</v>
      </c>
      <c r="C184" s="2">
        <v>2004</v>
      </c>
      <c r="D184" t="s">
        <v>354</v>
      </c>
      <c r="E184" s="2" t="s">
        <v>705</v>
      </c>
      <c r="F184" s="2" t="s">
        <v>935</v>
      </c>
      <c r="G184" s="2" t="s">
        <v>49</v>
      </c>
      <c r="H184" s="2" t="s">
        <v>59</v>
      </c>
      <c r="I184" t="s">
        <v>262</v>
      </c>
    </row>
    <row r="185" spans="1:9" s="2" customFormat="1" x14ac:dyDescent="0.2">
      <c r="A185" s="2" t="s">
        <v>52</v>
      </c>
      <c r="B185" s="2" t="s">
        <v>4</v>
      </c>
      <c r="C185" s="2">
        <v>2004</v>
      </c>
      <c r="D185" t="s">
        <v>354</v>
      </c>
      <c r="E185" s="2" t="s">
        <v>705</v>
      </c>
      <c r="F185" s="2" t="s">
        <v>935</v>
      </c>
      <c r="G185" s="2" t="s">
        <v>49</v>
      </c>
      <c r="H185" s="2" t="s">
        <v>59</v>
      </c>
      <c r="I185" t="s">
        <v>262</v>
      </c>
    </row>
    <row r="186" spans="1:9" s="2" customFormat="1" x14ac:dyDescent="0.2">
      <c r="A186" s="2" t="s">
        <v>148</v>
      </c>
      <c r="B186" s="2" t="s">
        <v>4</v>
      </c>
      <c r="C186" s="2">
        <v>2011</v>
      </c>
      <c r="D186" t="s">
        <v>354</v>
      </c>
      <c r="E186" s="2" t="s">
        <v>705</v>
      </c>
      <c r="F186" s="2" t="s">
        <v>930</v>
      </c>
      <c r="G186" s="2" t="s">
        <v>149</v>
      </c>
      <c r="H186" s="2">
        <v>731</v>
      </c>
      <c r="I186" t="s">
        <v>262</v>
      </c>
    </row>
    <row r="187" spans="1:9" s="2" customFormat="1" x14ac:dyDescent="0.2">
      <c r="A187" s="2" t="s">
        <v>169</v>
      </c>
      <c r="B187" s="2" t="s">
        <v>4</v>
      </c>
      <c r="C187" s="2">
        <v>2012</v>
      </c>
      <c r="D187" t="s">
        <v>354</v>
      </c>
      <c r="E187" s="2" t="s">
        <v>705</v>
      </c>
      <c r="F187" s="2" t="s">
        <v>935</v>
      </c>
      <c r="G187" s="2" t="s">
        <v>149</v>
      </c>
      <c r="H187" s="2">
        <v>731</v>
      </c>
      <c r="I187" t="s">
        <v>262</v>
      </c>
    </row>
    <row r="188" spans="1:9" s="2" customFormat="1" x14ac:dyDescent="0.2">
      <c r="A188" s="2" t="s">
        <v>170</v>
      </c>
      <c r="B188" s="2" t="s">
        <v>4</v>
      </c>
      <c r="C188" s="2">
        <v>2012</v>
      </c>
      <c r="D188" t="s">
        <v>354</v>
      </c>
      <c r="E188" s="2" t="s">
        <v>705</v>
      </c>
      <c r="F188" s="2" t="s">
        <v>930</v>
      </c>
      <c r="G188" s="2" t="s">
        <v>149</v>
      </c>
      <c r="H188" s="2">
        <v>731</v>
      </c>
      <c r="I188" t="s">
        <v>262</v>
      </c>
    </row>
    <row r="189" spans="1:9" s="2" customFormat="1" x14ac:dyDescent="0.2">
      <c r="A189" s="2" t="s">
        <v>57</v>
      </c>
      <c r="B189" s="2" t="s">
        <v>4</v>
      </c>
      <c r="C189" s="2">
        <v>2005</v>
      </c>
      <c r="D189" t="s">
        <v>354</v>
      </c>
      <c r="E189" s="2" t="s">
        <v>705</v>
      </c>
      <c r="F189" s="2" t="s">
        <v>935</v>
      </c>
      <c r="G189" s="2" t="s">
        <v>58</v>
      </c>
      <c r="H189" s="2" t="s">
        <v>59</v>
      </c>
      <c r="I189" t="s">
        <v>262</v>
      </c>
    </row>
    <row r="190" spans="1:9" s="2" customFormat="1" x14ac:dyDescent="0.2">
      <c r="A190" s="2" t="s">
        <v>60</v>
      </c>
      <c r="B190" s="2" t="s">
        <v>4</v>
      </c>
      <c r="C190" s="2">
        <v>2005</v>
      </c>
      <c r="D190" t="s">
        <v>354</v>
      </c>
      <c r="E190" s="2" t="s">
        <v>705</v>
      </c>
      <c r="F190" s="2" t="s">
        <v>930</v>
      </c>
      <c r="G190" s="2" t="s">
        <v>58</v>
      </c>
      <c r="H190" s="2" t="s">
        <v>59</v>
      </c>
      <c r="I190" t="s">
        <v>262</v>
      </c>
    </row>
    <row r="191" spans="1:9" s="2" customFormat="1" x14ac:dyDescent="0.2">
      <c r="A191" s="2" t="s">
        <v>100</v>
      </c>
      <c r="B191" s="2" t="s">
        <v>4</v>
      </c>
      <c r="C191" s="2">
        <v>2008</v>
      </c>
      <c r="D191" t="s">
        <v>354</v>
      </c>
      <c r="E191" s="2" t="s">
        <v>705</v>
      </c>
      <c r="F191" s="2" t="s">
        <v>930</v>
      </c>
      <c r="G191" s="2" t="s">
        <v>58</v>
      </c>
      <c r="H191" s="2" t="s">
        <v>59</v>
      </c>
      <c r="I191" t="s">
        <v>262</v>
      </c>
    </row>
    <row r="192" spans="1:9" s="2" customFormat="1" x14ac:dyDescent="0.2">
      <c r="A192" s="2" t="s">
        <v>101</v>
      </c>
      <c r="B192" s="2" t="s">
        <v>4</v>
      </c>
      <c r="C192" s="2">
        <v>2008</v>
      </c>
      <c r="D192" t="s">
        <v>354</v>
      </c>
      <c r="E192" s="2" t="s">
        <v>705</v>
      </c>
      <c r="F192" s="2" t="s">
        <v>935</v>
      </c>
      <c r="G192" s="2" t="s">
        <v>58</v>
      </c>
      <c r="H192" s="2" t="s">
        <v>59</v>
      </c>
      <c r="I192" t="s">
        <v>262</v>
      </c>
    </row>
    <row r="193" spans="1:9" s="2" customFormat="1" x14ac:dyDescent="0.2">
      <c r="A193" s="2" t="s">
        <v>53</v>
      </c>
      <c r="B193" s="2" t="s">
        <v>4</v>
      </c>
      <c r="C193" s="2">
        <v>2004</v>
      </c>
      <c r="D193" t="s">
        <v>354</v>
      </c>
      <c r="E193" s="2" t="s">
        <v>705</v>
      </c>
      <c r="F193" s="2" t="s">
        <v>930</v>
      </c>
      <c r="G193" s="2" t="s">
        <v>54</v>
      </c>
      <c r="H193" s="2">
        <v>1</v>
      </c>
      <c r="I193" t="s">
        <v>262</v>
      </c>
    </row>
    <row r="194" spans="1:9" s="2" customFormat="1" x14ac:dyDescent="0.2">
      <c r="A194" s="2" t="s">
        <v>61</v>
      </c>
      <c r="B194" s="2" t="s">
        <v>4</v>
      </c>
      <c r="C194" s="2">
        <v>2005</v>
      </c>
      <c r="D194" t="s">
        <v>354</v>
      </c>
      <c r="E194" s="2" t="s">
        <v>705</v>
      </c>
      <c r="F194" s="2" t="s">
        <v>930</v>
      </c>
      <c r="G194" s="2" t="s">
        <v>54</v>
      </c>
      <c r="H194" s="2">
        <v>1</v>
      </c>
      <c r="I194" t="s">
        <v>262</v>
      </c>
    </row>
    <row r="195" spans="1:9" s="2" customFormat="1" x14ac:dyDescent="0.2">
      <c r="A195" s="2" t="s">
        <v>65</v>
      </c>
      <c r="B195" s="2" t="s">
        <v>4</v>
      </c>
      <c r="C195" s="2">
        <v>2006</v>
      </c>
      <c r="D195" t="s">
        <v>354</v>
      </c>
      <c r="E195" s="2" t="s">
        <v>705</v>
      </c>
      <c r="F195" s="2" t="s">
        <v>930</v>
      </c>
      <c r="G195" s="2" t="s">
        <v>54</v>
      </c>
      <c r="H195" s="2">
        <v>1</v>
      </c>
      <c r="I195" t="s">
        <v>262</v>
      </c>
    </row>
    <row r="196" spans="1:9" s="2" customFormat="1" x14ac:dyDescent="0.2">
      <c r="A196" s="2" t="s">
        <v>66</v>
      </c>
      <c r="B196" s="2" t="s">
        <v>4</v>
      </c>
      <c r="C196" s="2">
        <v>2006</v>
      </c>
      <c r="D196" t="s">
        <v>354</v>
      </c>
      <c r="E196" s="2" t="s">
        <v>705</v>
      </c>
      <c r="F196" s="2" t="s">
        <v>935</v>
      </c>
      <c r="G196" s="2" t="s">
        <v>54</v>
      </c>
      <c r="H196" s="2" t="s">
        <v>59</v>
      </c>
      <c r="I196" t="s">
        <v>262</v>
      </c>
    </row>
    <row r="197" spans="1:9" s="2" customFormat="1" x14ac:dyDescent="0.2">
      <c r="A197" s="2" t="s">
        <v>110</v>
      </c>
      <c r="B197" s="2" t="s">
        <v>4</v>
      </c>
      <c r="C197" s="2">
        <v>2009</v>
      </c>
      <c r="D197" t="s">
        <v>354</v>
      </c>
      <c r="E197" s="2" t="s">
        <v>705</v>
      </c>
      <c r="F197" s="2" t="s">
        <v>930</v>
      </c>
      <c r="G197" s="2" t="s">
        <v>111</v>
      </c>
      <c r="H197" s="2">
        <v>1</v>
      </c>
      <c r="I197" t="s">
        <v>262</v>
      </c>
    </row>
    <row r="198" spans="1:9" s="2" customFormat="1" x14ac:dyDescent="0.2">
      <c r="A198" s="2" t="s">
        <v>112</v>
      </c>
      <c r="B198" s="2" t="s">
        <v>4</v>
      </c>
      <c r="C198" s="2">
        <v>2009</v>
      </c>
      <c r="D198" t="s">
        <v>354</v>
      </c>
      <c r="E198" s="2" t="s">
        <v>705</v>
      </c>
      <c r="F198" s="2" t="s">
        <v>935</v>
      </c>
      <c r="G198" s="2" t="s">
        <v>111</v>
      </c>
      <c r="H198" s="2" t="s">
        <v>59</v>
      </c>
      <c r="I198" t="s">
        <v>262</v>
      </c>
    </row>
    <row r="199" spans="1:9" s="2" customFormat="1" x14ac:dyDescent="0.2">
      <c r="A199" s="2" t="s">
        <v>67</v>
      </c>
      <c r="B199" s="2" t="s">
        <v>4</v>
      </c>
      <c r="C199" s="2">
        <v>2006</v>
      </c>
      <c r="D199" t="s">
        <v>354</v>
      </c>
      <c r="E199" s="2" t="s">
        <v>705</v>
      </c>
      <c r="F199" s="2" t="s">
        <v>930</v>
      </c>
      <c r="G199" s="2" t="s">
        <v>68</v>
      </c>
      <c r="H199" s="2" t="s">
        <v>59</v>
      </c>
      <c r="I199" t="s">
        <v>262</v>
      </c>
    </row>
    <row r="200" spans="1:9" s="2" customFormat="1" x14ac:dyDescent="0.2">
      <c r="A200" s="2" t="s">
        <v>69</v>
      </c>
      <c r="B200" s="2" t="s">
        <v>4</v>
      </c>
      <c r="C200" s="2">
        <v>2006</v>
      </c>
      <c r="D200" t="s">
        <v>354</v>
      </c>
      <c r="E200" s="2" t="s">
        <v>705</v>
      </c>
      <c r="F200" s="2" t="s">
        <v>935</v>
      </c>
      <c r="G200" s="2" t="s">
        <v>68</v>
      </c>
      <c r="H200" s="2">
        <v>62</v>
      </c>
      <c r="I200" t="s">
        <v>262</v>
      </c>
    </row>
    <row r="201" spans="1:9" s="2" customFormat="1" x14ac:dyDescent="0.2">
      <c r="A201" s="2" t="s">
        <v>70</v>
      </c>
      <c r="B201" s="2" t="s">
        <v>4</v>
      </c>
      <c r="C201" s="2">
        <v>2006</v>
      </c>
      <c r="D201" t="s">
        <v>354</v>
      </c>
      <c r="E201" s="2" t="s">
        <v>705</v>
      </c>
      <c r="F201" s="2" t="s">
        <v>935</v>
      </c>
      <c r="G201" s="2" t="s">
        <v>71</v>
      </c>
      <c r="H201" s="2">
        <v>36</v>
      </c>
      <c r="I201" t="s">
        <v>262</v>
      </c>
    </row>
    <row r="202" spans="1:9" s="2" customFormat="1" x14ac:dyDescent="0.2">
      <c r="A202" s="2" t="s">
        <v>75</v>
      </c>
      <c r="B202" s="2" t="s">
        <v>4</v>
      </c>
      <c r="C202" s="2">
        <v>2007</v>
      </c>
      <c r="D202" t="s">
        <v>354</v>
      </c>
      <c r="E202" s="2" t="s">
        <v>705</v>
      </c>
      <c r="F202" s="2" t="s">
        <v>930</v>
      </c>
      <c r="G202" s="2" t="s">
        <v>71</v>
      </c>
      <c r="H202" s="2">
        <v>36</v>
      </c>
      <c r="I202" t="s">
        <v>262</v>
      </c>
    </row>
    <row r="203" spans="1:9" s="2" customFormat="1" x14ac:dyDescent="0.2">
      <c r="A203" s="2" t="s">
        <v>76</v>
      </c>
      <c r="B203" s="2" t="s">
        <v>4</v>
      </c>
      <c r="C203" s="2">
        <v>2007</v>
      </c>
      <c r="D203" t="s">
        <v>354</v>
      </c>
      <c r="E203" s="2" t="s">
        <v>705</v>
      </c>
      <c r="F203" s="2" t="s">
        <v>935</v>
      </c>
      <c r="G203" s="2" t="s">
        <v>71</v>
      </c>
      <c r="H203" s="2">
        <v>36</v>
      </c>
      <c r="I203" t="s">
        <v>262</v>
      </c>
    </row>
    <row r="204" spans="1:9" s="2" customFormat="1" x14ac:dyDescent="0.2">
      <c r="A204" s="2" t="s">
        <v>77</v>
      </c>
      <c r="B204" s="2" t="s">
        <v>4</v>
      </c>
      <c r="C204" s="2">
        <v>2007</v>
      </c>
      <c r="D204" t="s">
        <v>354</v>
      </c>
      <c r="E204" s="2" t="s">
        <v>705</v>
      </c>
      <c r="F204" s="2" t="s">
        <v>935</v>
      </c>
      <c r="G204" s="2" t="s">
        <v>71</v>
      </c>
      <c r="H204" s="2">
        <v>36</v>
      </c>
      <c r="I204" t="s">
        <v>262</v>
      </c>
    </row>
    <row r="205" spans="1:9" s="2" customFormat="1" x14ac:dyDescent="0.2">
      <c r="A205" s="2" t="s">
        <v>146</v>
      </c>
      <c r="B205" s="2" t="s">
        <v>4</v>
      </c>
      <c r="C205" s="2">
        <v>2011</v>
      </c>
      <c r="D205" t="s">
        <v>354</v>
      </c>
      <c r="E205" s="2" t="s">
        <v>705</v>
      </c>
      <c r="F205" s="2" t="s">
        <v>930</v>
      </c>
      <c r="G205" s="2" t="s">
        <v>147</v>
      </c>
      <c r="H205" s="2">
        <v>36</v>
      </c>
      <c r="I205" t="s">
        <v>262</v>
      </c>
    </row>
    <row r="206" spans="1:9" s="2" customFormat="1" x14ac:dyDescent="0.2">
      <c r="A206" s="2" t="s">
        <v>168</v>
      </c>
      <c r="B206" s="2" t="s">
        <v>4</v>
      </c>
      <c r="C206" s="2">
        <v>2012</v>
      </c>
      <c r="D206" t="s">
        <v>354</v>
      </c>
      <c r="E206" s="2" t="s">
        <v>705</v>
      </c>
      <c r="F206" s="2" t="s">
        <v>935</v>
      </c>
      <c r="G206" s="2" t="s">
        <v>147</v>
      </c>
      <c r="H206" s="2">
        <v>36</v>
      </c>
      <c r="I206" t="s">
        <v>262</v>
      </c>
    </row>
    <row r="207" spans="1:9" s="2" customFormat="1" x14ac:dyDescent="0.2">
      <c r="A207" s="2" t="s">
        <v>78</v>
      </c>
      <c r="B207" s="2" t="s">
        <v>4</v>
      </c>
      <c r="C207" s="2">
        <v>2007</v>
      </c>
      <c r="D207" t="s">
        <v>354</v>
      </c>
      <c r="E207" s="2" t="s">
        <v>705</v>
      </c>
      <c r="F207" s="2" t="s">
        <v>930</v>
      </c>
      <c r="G207" s="2" t="s">
        <v>79</v>
      </c>
      <c r="H207" s="2">
        <v>1204</v>
      </c>
      <c r="I207" t="s">
        <v>262</v>
      </c>
    </row>
    <row r="208" spans="1:9" s="2" customFormat="1" x14ac:dyDescent="0.2">
      <c r="A208" s="2" t="s">
        <v>80</v>
      </c>
      <c r="B208" s="2" t="s">
        <v>4</v>
      </c>
      <c r="C208" s="2">
        <v>2007</v>
      </c>
      <c r="D208" t="s">
        <v>354</v>
      </c>
      <c r="E208" s="2" t="s">
        <v>705</v>
      </c>
      <c r="F208" s="2" t="s">
        <v>935</v>
      </c>
      <c r="G208" s="2" t="s">
        <v>79</v>
      </c>
      <c r="H208" s="2" t="s">
        <v>59</v>
      </c>
      <c r="I208" t="s">
        <v>262</v>
      </c>
    </row>
    <row r="209" spans="1:9" s="2" customFormat="1" x14ac:dyDescent="0.2">
      <c r="A209" s="2" t="s">
        <v>102</v>
      </c>
      <c r="B209" s="2" t="s">
        <v>4</v>
      </c>
      <c r="C209" s="2">
        <v>2008</v>
      </c>
      <c r="D209" t="s">
        <v>354</v>
      </c>
      <c r="E209" s="2" t="s">
        <v>705</v>
      </c>
      <c r="F209" s="2" t="s">
        <v>930</v>
      </c>
      <c r="G209" s="2" t="s">
        <v>103</v>
      </c>
      <c r="H209" s="2">
        <v>94</v>
      </c>
      <c r="I209" t="s">
        <v>262</v>
      </c>
    </row>
    <row r="210" spans="1:9" s="2" customFormat="1" x14ac:dyDescent="0.2">
      <c r="A210" s="2" t="s">
        <v>104</v>
      </c>
      <c r="B210" s="2" t="s">
        <v>4</v>
      </c>
      <c r="C210" s="2">
        <v>2008</v>
      </c>
      <c r="D210" t="s">
        <v>354</v>
      </c>
      <c r="E210" s="2" t="s">
        <v>705</v>
      </c>
      <c r="F210" s="2" t="s">
        <v>935</v>
      </c>
      <c r="G210" s="2" t="s">
        <v>103</v>
      </c>
      <c r="H210" s="2" t="s">
        <v>59</v>
      </c>
      <c r="I210" t="s">
        <v>262</v>
      </c>
    </row>
    <row r="211" spans="1:9" s="2" customFormat="1" x14ac:dyDescent="0.2">
      <c r="A211" s="2" t="s">
        <v>105</v>
      </c>
      <c r="B211" s="2" t="s">
        <v>4</v>
      </c>
      <c r="C211" s="2">
        <v>2008</v>
      </c>
      <c r="D211" t="s">
        <v>354</v>
      </c>
      <c r="E211" s="2" t="s">
        <v>705</v>
      </c>
      <c r="F211" s="2" t="s">
        <v>935</v>
      </c>
      <c r="G211" s="2" t="s">
        <v>103</v>
      </c>
      <c r="H211" s="2" t="s">
        <v>59</v>
      </c>
      <c r="I211" t="s">
        <v>262</v>
      </c>
    </row>
    <row r="212" spans="1:9" s="2" customFormat="1" x14ac:dyDescent="0.2">
      <c r="A212" t="s">
        <v>601</v>
      </c>
      <c r="B212" t="s">
        <v>576</v>
      </c>
      <c r="C212" s="2">
        <v>1994</v>
      </c>
      <c r="D212" t="s">
        <v>261</v>
      </c>
      <c r="E212" s="2" t="s">
        <v>704</v>
      </c>
      <c r="F212" s="2" t="s">
        <v>930</v>
      </c>
      <c r="G212" t="s">
        <v>345</v>
      </c>
      <c r="H212" s="2">
        <v>30</v>
      </c>
      <c r="I212" t="s">
        <v>266</v>
      </c>
    </row>
    <row r="213" spans="1:9" s="2" customFormat="1" x14ac:dyDescent="0.2">
      <c r="A213" t="s">
        <v>602</v>
      </c>
      <c r="B213" t="s">
        <v>577</v>
      </c>
      <c r="C213" s="2">
        <v>1994</v>
      </c>
      <c r="D213" t="s">
        <v>261</v>
      </c>
      <c r="E213" s="2" t="s">
        <v>704</v>
      </c>
      <c r="F213" s="2" t="s">
        <v>930</v>
      </c>
      <c r="G213" t="s">
        <v>345</v>
      </c>
      <c r="H213" s="2">
        <v>30</v>
      </c>
      <c r="I213" t="s">
        <v>266</v>
      </c>
    </row>
    <row r="214" spans="1:9" s="2" customFormat="1" x14ac:dyDescent="0.2">
      <c r="A214" t="s">
        <v>603</v>
      </c>
      <c r="B214" t="s">
        <v>578</v>
      </c>
      <c r="C214" s="2">
        <v>1994</v>
      </c>
      <c r="D214" t="s">
        <v>261</v>
      </c>
      <c r="E214" s="2" t="s">
        <v>704</v>
      </c>
      <c r="F214" s="2" t="s">
        <v>930</v>
      </c>
      <c r="G214" t="s">
        <v>345</v>
      </c>
      <c r="H214" s="2">
        <v>30</v>
      </c>
      <c r="I214" t="s">
        <v>266</v>
      </c>
    </row>
    <row r="215" spans="1:9" s="2" customFormat="1" x14ac:dyDescent="0.2">
      <c r="A215" t="s">
        <v>604</v>
      </c>
      <c r="B215" t="s">
        <v>579</v>
      </c>
      <c r="C215" s="2">
        <v>1994</v>
      </c>
      <c r="D215" t="s">
        <v>261</v>
      </c>
      <c r="E215" s="2" t="s">
        <v>704</v>
      </c>
      <c r="F215" s="2" t="s">
        <v>930</v>
      </c>
      <c r="G215" t="s">
        <v>345</v>
      </c>
      <c r="H215" s="2">
        <v>30</v>
      </c>
      <c r="I215" t="s">
        <v>266</v>
      </c>
    </row>
    <row r="216" spans="1:9" s="2" customFormat="1" x14ac:dyDescent="0.2">
      <c r="A216" t="s">
        <v>605</v>
      </c>
      <c r="B216" t="s">
        <v>580</v>
      </c>
      <c r="C216" s="2">
        <v>1998</v>
      </c>
      <c r="D216" t="s">
        <v>261</v>
      </c>
      <c r="E216" s="2" t="s">
        <v>348</v>
      </c>
      <c r="F216" s="2" t="s">
        <v>930</v>
      </c>
      <c r="G216" t="s">
        <v>345</v>
      </c>
      <c r="H216" s="2">
        <v>37</v>
      </c>
      <c r="I216" t="s">
        <v>266</v>
      </c>
    </row>
    <row r="217" spans="1:9" s="2" customFormat="1" x14ac:dyDescent="0.2">
      <c r="A217" t="s">
        <v>606</v>
      </c>
      <c r="B217" t="s">
        <v>581</v>
      </c>
      <c r="C217" s="2">
        <v>2002</v>
      </c>
      <c r="D217" t="s">
        <v>261</v>
      </c>
      <c r="E217" s="2" t="s">
        <v>348</v>
      </c>
      <c r="F217" s="2" t="s">
        <v>930</v>
      </c>
      <c r="G217" t="s">
        <v>345</v>
      </c>
      <c r="H217" s="2" t="s">
        <v>59</v>
      </c>
      <c r="I217" t="s">
        <v>266</v>
      </c>
    </row>
    <row r="218" spans="1:9" s="2" customFormat="1" x14ac:dyDescent="0.2">
      <c r="A218" t="s">
        <v>607</v>
      </c>
      <c r="B218" t="s">
        <v>582</v>
      </c>
      <c r="C218" s="2">
        <v>2002</v>
      </c>
      <c r="D218" t="s">
        <v>261</v>
      </c>
      <c r="E218" s="2" t="s">
        <v>348</v>
      </c>
      <c r="F218" s="2" t="s">
        <v>930</v>
      </c>
      <c r="G218" t="s">
        <v>345</v>
      </c>
      <c r="H218" s="2">
        <v>42</v>
      </c>
      <c r="I218" t="s">
        <v>266</v>
      </c>
    </row>
    <row r="219" spans="1:9" s="2" customFormat="1" x14ac:dyDescent="0.2">
      <c r="A219" t="s">
        <v>608</v>
      </c>
      <c r="B219" t="s">
        <v>583</v>
      </c>
      <c r="C219" s="2">
        <v>2003</v>
      </c>
      <c r="D219" t="s">
        <v>261</v>
      </c>
      <c r="E219" s="2" t="s">
        <v>348</v>
      </c>
      <c r="F219" s="2" t="s">
        <v>930</v>
      </c>
      <c r="G219" t="s">
        <v>345</v>
      </c>
      <c r="H219" s="2">
        <v>218</v>
      </c>
      <c r="I219" t="s">
        <v>266</v>
      </c>
    </row>
    <row r="220" spans="1:9" s="2" customFormat="1" x14ac:dyDescent="0.2">
      <c r="A220" t="s">
        <v>609</v>
      </c>
      <c r="B220" t="s">
        <v>584</v>
      </c>
      <c r="C220" s="2">
        <v>2003</v>
      </c>
      <c r="D220" t="s">
        <v>261</v>
      </c>
      <c r="E220" s="2" t="s">
        <v>348</v>
      </c>
      <c r="F220" s="2" t="s">
        <v>930</v>
      </c>
      <c r="G220" t="s">
        <v>345</v>
      </c>
      <c r="H220" s="2">
        <v>624</v>
      </c>
      <c r="I220" t="s">
        <v>266</v>
      </c>
    </row>
    <row r="221" spans="1:9" s="2" customFormat="1" x14ac:dyDescent="0.2">
      <c r="A221" t="s">
        <v>610</v>
      </c>
      <c r="B221" t="s">
        <v>585</v>
      </c>
      <c r="C221" s="2">
        <v>2004</v>
      </c>
      <c r="D221" t="s">
        <v>261</v>
      </c>
      <c r="E221" s="2" t="s">
        <v>348</v>
      </c>
      <c r="F221" s="2" t="s">
        <v>930</v>
      </c>
      <c r="G221" t="s">
        <v>345</v>
      </c>
      <c r="H221" s="2">
        <v>30</v>
      </c>
      <c r="I221" t="s">
        <v>266</v>
      </c>
    </row>
    <row r="222" spans="1:9" s="2" customFormat="1" x14ac:dyDescent="0.2">
      <c r="A222" t="s">
        <v>611</v>
      </c>
      <c r="B222" t="s">
        <v>586</v>
      </c>
      <c r="C222" s="2">
        <v>2007</v>
      </c>
      <c r="D222" t="s">
        <v>261</v>
      </c>
      <c r="E222" s="2" t="s">
        <v>348</v>
      </c>
      <c r="F222" s="2" t="s">
        <v>930</v>
      </c>
      <c r="G222" t="s">
        <v>345</v>
      </c>
      <c r="H222" s="2" t="s">
        <v>59</v>
      </c>
      <c r="I222" t="s">
        <v>266</v>
      </c>
    </row>
    <row r="223" spans="1:9" s="2" customFormat="1" x14ac:dyDescent="0.2">
      <c r="A223" t="s">
        <v>612</v>
      </c>
      <c r="B223" t="s">
        <v>587</v>
      </c>
      <c r="C223" s="2">
        <v>2007</v>
      </c>
      <c r="D223" t="s">
        <v>261</v>
      </c>
      <c r="E223" s="2" t="s">
        <v>348</v>
      </c>
      <c r="F223" s="2" t="s">
        <v>930</v>
      </c>
      <c r="G223" t="s">
        <v>345</v>
      </c>
      <c r="H223" s="2" t="s">
        <v>59</v>
      </c>
      <c r="I223" t="s">
        <v>266</v>
      </c>
    </row>
    <row r="224" spans="1:9" s="2" customFormat="1" x14ac:dyDescent="0.2">
      <c r="A224" t="s">
        <v>613</v>
      </c>
      <c r="B224" t="s">
        <v>588</v>
      </c>
      <c r="C224" s="2">
        <v>2008</v>
      </c>
      <c r="D224" t="s">
        <v>261</v>
      </c>
      <c r="E224" s="2" t="s">
        <v>348</v>
      </c>
      <c r="F224" s="2" t="s">
        <v>930</v>
      </c>
      <c r="G224" t="s">
        <v>345</v>
      </c>
      <c r="H224" s="2">
        <v>30</v>
      </c>
      <c r="I224" t="s">
        <v>266</v>
      </c>
    </row>
    <row r="225" spans="1:9" s="2" customFormat="1" x14ac:dyDescent="0.2">
      <c r="A225" t="s">
        <v>614</v>
      </c>
      <c r="B225" t="s">
        <v>589</v>
      </c>
      <c r="C225" s="2">
        <v>2008</v>
      </c>
      <c r="D225" t="s">
        <v>261</v>
      </c>
      <c r="E225" s="2" t="s">
        <v>348</v>
      </c>
      <c r="F225" s="2" t="s">
        <v>930</v>
      </c>
      <c r="G225" t="s">
        <v>345</v>
      </c>
      <c r="H225" s="2">
        <v>30</v>
      </c>
      <c r="I225" t="s">
        <v>266</v>
      </c>
    </row>
    <row r="226" spans="1:9" s="2" customFormat="1" x14ac:dyDescent="0.2">
      <c r="A226" t="s">
        <v>615</v>
      </c>
      <c r="B226" t="s">
        <v>590</v>
      </c>
      <c r="C226" s="2">
        <v>2008</v>
      </c>
      <c r="D226" t="s">
        <v>261</v>
      </c>
      <c r="E226" s="2" t="s">
        <v>348</v>
      </c>
      <c r="F226" s="2" t="s">
        <v>930</v>
      </c>
      <c r="G226" t="s">
        <v>345</v>
      </c>
      <c r="H226" s="2">
        <v>30</v>
      </c>
      <c r="I226" t="s">
        <v>266</v>
      </c>
    </row>
    <row r="227" spans="1:9" s="2" customFormat="1" x14ac:dyDescent="0.2">
      <c r="A227" t="s">
        <v>616</v>
      </c>
      <c r="B227" t="s">
        <v>591</v>
      </c>
      <c r="C227" s="2">
        <v>2010</v>
      </c>
      <c r="D227" t="s">
        <v>261</v>
      </c>
      <c r="E227" s="2" t="s">
        <v>348</v>
      </c>
      <c r="F227" s="2" t="s">
        <v>930</v>
      </c>
      <c r="G227" t="s">
        <v>345</v>
      </c>
      <c r="H227" s="2">
        <v>30</v>
      </c>
      <c r="I227" t="s">
        <v>266</v>
      </c>
    </row>
    <row r="228" spans="1:9" s="2" customFormat="1" x14ac:dyDescent="0.2">
      <c r="A228" t="s">
        <v>617</v>
      </c>
      <c r="B228" t="s">
        <v>592</v>
      </c>
      <c r="C228" s="2">
        <v>2010</v>
      </c>
      <c r="D228" t="s">
        <v>261</v>
      </c>
      <c r="E228" s="2" t="s">
        <v>348</v>
      </c>
      <c r="F228" s="2" t="s">
        <v>930</v>
      </c>
      <c r="G228" t="s">
        <v>345</v>
      </c>
      <c r="H228" s="2">
        <v>30</v>
      </c>
      <c r="I228" t="s">
        <v>266</v>
      </c>
    </row>
    <row r="229" spans="1:9" s="2" customFormat="1" x14ac:dyDescent="0.2">
      <c r="A229" t="s">
        <v>618</v>
      </c>
      <c r="B229" t="s">
        <v>593</v>
      </c>
      <c r="C229" s="2">
        <v>2012</v>
      </c>
      <c r="D229" t="s">
        <v>261</v>
      </c>
      <c r="E229" s="2" t="s">
        <v>348</v>
      </c>
      <c r="F229" s="2" t="s">
        <v>930</v>
      </c>
      <c r="G229" t="s">
        <v>345</v>
      </c>
      <c r="H229" s="2" t="s">
        <v>59</v>
      </c>
      <c r="I229" t="s">
        <v>266</v>
      </c>
    </row>
    <row r="230" spans="1:9" s="2" customFormat="1" x14ac:dyDescent="0.2">
      <c r="A230" t="s">
        <v>619</v>
      </c>
      <c r="B230" t="s">
        <v>594</v>
      </c>
      <c r="C230" s="2">
        <v>2013</v>
      </c>
      <c r="D230" t="s">
        <v>261</v>
      </c>
      <c r="E230" s="2" t="s">
        <v>348</v>
      </c>
      <c r="F230" s="2" t="s">
        <v>930</v>
      </c>
      <c r="G230" t="s">
        <v>345</v>
      </c>
      <c r="H230" s="2">
        <v>30</v>
      </c>
      <c r="I230" t="s">
        <v>266</v>
      </c>
    </row>
    <row r="231" spans="1:9" s="2" customFormat="1" x14ac:dyDescent="0.2">
      <c r="A231" t="s">
        <v>620</v>
      </c>
      <c r="B231" t="s">
        <v>595</v>
      </c>
      <c r="C231" s="2">
        <v>2013</v>
      </c>
      <c r="D231" t="s">
        <v>261</v>
      </c>
      <c r="E231" s="2" t="s">
        <v>348</v>
      </c>
      <c r="F231" s="2" t="s">
        <v>930</v>
      </c>
      <c r="G231" t="s">
        <v>345</v>
      </c>
      <c r="H231" s="2">
        <v>30</v>
      </c>
      <c r="I231" t="s">
        <v>266</v>
      </c>
    </row>
    <row r="232" spans="1:9" s="2" customFormat="1" x14ac:dyDescent="0.2">
      <c r="A232" t="s">
        <v>621</v>
      </c>
      <c r="B232" t="s">
        <v>596</v>
      </c>
      <c r="C232" s="2">
        <v>2013</v>
      </c>
      <c r="D232" t="s">
        <v>261</v>
      </c>
      <c r="E232" s="2" t="s">
        <v>348</v>
      </c>
      <c r="F232" s="2" t="s">
        <v>930</v>
      </c>
      <c r="G232" t="s">
        <v>345</v>
      </c>
      <c r="H232" s="2" t="s">
        <v>59</v>
      </c>
      <c r="I232" t="s">
        <v>266</v>
      </c>
    </row>
    <row r="233" spans="1:9" s="2" customFormat="1" x14ac:dyDescent="0.2">
      <c r="A233" t="s">
        <v>622</v>
      </c>
      <c r="B233" t="s">
        <v>597</v>
      </c>
      <c r="C233" s="2">
        <v>2013</v>
      </c>
      <c r="D233" t="s">
        <v>261</v>
      </c>
      <c r="E233" s="2" t="s">
        <v>348</v>
      </c>
      <c r="F233" s="2" t="s">
        <v>930</v>
      </c>
      <c r="G233" t="s">
        <v>345</v>
      </c>
      <c r="H233" s="2">
        <v>733</v>
      </c>
      <c r="I233" t="s">
        <v>266</v>
      </c>
    </row>
    <row r="234" spans="1:9" s="2" customFormat="1" x14ac:dyDescent="0.2">
      <c r="A234" t="s">
        <v>623</v>
      </c>
      <c r="B234" t="s">
        <v>598</v>
      </c>
      <c r="C234" s="2">
        <v>2014</v>
      </c>
      <c r="D234" t="s">
        <v>261</v>
      </c>
      <c r="E234" s="2" t="s">
        <v>348</v>
      </c>
      <c r="F234" s="2" t="s">
        <v>930</v>
      </c>
      <c r="G234" t="s">
        <v>345</v>
      </c>
      <c r="H234" s="2" t="s">
        <v>59</v>
      </c>
      <c r="I234" t="s">
        <v>266</v>
      </c>
    </row>
    <row r="235" spans="1:9" s="2" customFormat="1" x14ac:dyDescent="0.2">
      <c r="A235" t="s">
        <v>624</v>
      </c>
      <c r="B235" t="s">
        <v>599</v>
      </c>
      <c r="C235" s="2">
        <v>2014</v>
      </c>
      <c r="D235" t="s">
        <v>261</v>
      </c>
      <c r="E235" s="2" t="s">
        <v>348</v>
      </c>
      <c r="F235" s="2" t="s">
        <v>930</v>
      </c>
      <c r="G235" t="s">
        <v>345</v>
      </c>
      <c r="H235" s="2">
        <v>1694</v>
      </c>
      <c r="I235" t="s">
        <v>266</v>
      </c>
    </row>
    <row r="236" spans="1:9" s="2" customFormat="1" x14ac:dyDescent="0.2">
      <c r="A236" t="s">
        <v>625</v>
      </c>
      <c r="B236" t="s">
        <v>600</v>
      </c>
      <c r="C236" s="2">
        <v>2014</v>
      </c>
      <c r="D236" t="s">
        <v>261</v>
      </c>
      <c r="E236" s="2" t="s">
        <v>348</v>
      </c>
      <c r="F236" s="2" t="s">
        <v>930</v>
      </c>
      <c r="G236" t="s">
        <v>345</v>
      </c>
      <c r="H236" s="2" t="s">
        <v>59</v>
      </c>
      <c r="I236" t="s">
        <v>266</v>
      </c>
    </row>
    <row r="237" spans="1:9" s="2" customFormat="1" x14ac:dyDescent="0.2">
      <c r="A237" t="s">
        <v>706</v>
      </c>
      <c r="B237" t="s">
        <v>541</v>
      </c>
      <c r="C237" s="2">
        <v>2016</v>
      </c>
      <c r="D237" t="s">
        <v>261</v>
      </c>
      <c r="E237" s="2" t="s">
        <v>348</v>
      </c>
      <c r="F237" s="2" t="s">
        <v>935</v>
      </c>
      <c r="G237" t="s">
        <v>346</v>
      </c>
      <c r="H237" s="2" t="s">
        <v>59</v>
      </c>
      <c r="I237" t="s">
        <v>266</v>
      </c>
    </row>
    <row r="238" spans="1:9" s="2" customFormat="1" x14ac:dyDescent="0.2">
      <c r="A238" t="s">
        <v>707</v>
      </c>
      <c r="B238" t="s">
        <v>542</v>
      </c>
      <c r="C238" s="2">
        <v>2016</v>
      </c>
      <c r="D238" t="s">
        <v>261</v>
      </c>
      <c r="E238" s="2" t="s">
        <v>348</v>
      </c>
      <c r="F238" s="2" t="s">
        <v>935</v>
      </c>
      <c r="G238" t="s">
        <v>346</v>
      </c>
      <c r="H238" s="2" t="s">
        <v>59</v>
      </c>
      <c r="I238" t="s">
        <v>266</v>
      </c>
    </row>
    <row r="239" spans="1:9" s="2" customFormat="1" x14ac:dyDescent="0.2">
      <c r="A239" t="s">
        <v>708</v>
      </c>
      <c r="B239" t="s">
        <v>543</v>
      </c>
      <c r="C239" s="2">
        <v>2017</v>
      </c>
      <c r="D239" t="s">
        <v>261</v>
      </c>
      <c r="E239" s="2" t="s">
        <v>348</v>
      </c>
      <c r="F239" s="2" t="s">
        <v>935</v>
      </c>
      <c r="G239" t="s">
        <v>346</v>
      </c>
      <c r="H239" s="2" t="s">
        <v>59</v>
      </c>
      <c r="I239" t="s">
        <v>266</v>
      </c>
    </row>
    <row r="240" spans="1:9" s="2" customFormat="1" x14ac:dyDescent="0.2">
      <c r="A240" t="s">
        <v>709</v>
      </c>
      <c r="B240" t="s">
        <v>544</v>
      </c>
      <c r="C240" s="2">
        <v>2017</v>
      </c>
      <c r="D240" t="s">
        <v>261</v>
      </c>
      <c r="E240" s="2" t="s">
        <v>348</v>
      </c>
      <c r="F240" s="2" t="s">
        <v>935</v>
      </c>
      <c r="G240" t="s">
        <v>346</v>
      </c>
      <c r="H240" s="2" t="s">
        <v>59</v>
      </c>
      <c r="I240" t="s">
        <v>266</v>
      </c>
    </row>
    <row r="241" spans="1:9" s="2" customFormat="1" x14ac:dyDescent="0.2">
      <c r="A241" t="s">
        <v>710</v>
      </c>
      <c r="B241" t="s">
        <v>545</v>
      </c>
      <c r="C241" s="2">
        <v>2017</v>
      </c>
      <c r="D241" t="s">
        <v>261</v>
      </c>
      <c r="E241" s="2" t="s">
        <v>348</v>
      </c>
      <c r="F241" s="2" t="s">
        <v>935</v>
      </c>
      <c r="G241" t="s">
        <v>346</v>
      </c>
      <c r="H241" s="2" t="s">
        <v>59</v>
      </c>
      <c r="I241" t="s">
        <v>266</v>
      </c>
    </row>
    <row r="242" spans="1:9" s="2" customFormat="1" x14ac:dyDescent="0.2">
      <c r="A242" t="s">
        <v>711</v>
      </c>
      <c r="B242" t="s">
        <v>547</v>
      </c>
      <c r="C242" s="2">
        <v>2017</v>
      </c>
      <c r="D242" t="s">
        <v>261</v>
      </c>
      <c r="E242" s="2" t="s">
        <v>348</v>
      </c>
      <c r="F242" s="2" t="s">
        <v>935</v>
      </c>
      <c r="G242" t="s">
        <v>346</v>
      </c>
      <c r="H242" s="2">
        <v>59</v>
      </c>
      <c r="I242" t="s">
        <v>266</v>
      </c>
    </row>
    <row r="243" spans="1:9" s="2" customFormat="1" x14ac:dyDescent="0.2">
      <c r="A243" t="s">
        <v>712</v>
      </c>
      <c r="B243" t="s">
        <v>546</v>
      </c>
      <c r="C243" s="2">
        <v>2017</v>
      </c>
      <c r="D243" t="s">
        <v>261</v>
      </c>
      <c r="E243" s="2" t="s">
        <v>348</v>
      </c>
      <c r="F243" s="2" t="s">
        <v>935</v>
      </c>
      <c r="G243" t="s">
        <v>346</v>
      </c>
      <c r="H243" s="2">
        <v>59</v>
      </c>
      <c r="I243" t="s">
        <v>266</v>
      </c>
    </row>
    <row r="244" spans="1:9" s="2" customFormat="1" x14ac:dyDescent="0.2">
      <c r="A244" t="s">
        <v>714</v>
      </c>
      <c r="B244" t="s">
        <v>548</v>
      </c>
      <c r="C244" s="2">
        <v>2018</v>
      </c>
      <c r="D244" t="s">
        <v>261</v>
      </c>
      <c r="E244" s="2" t="s">
        <v>348</v>
      </c>
      <c r="F244" s="2" t="s">
        <v>935</v>
      </c>
      <c r="G244" t="s">
        <v>346</v>
      </c>
      <c r="H244" s="2" t="s">
        <v>59</v>
      </c>
      <c r="I244" t="s">
        <v>266</v>
      </c>
    </row>
    <row r="245" spans="1:9" s="2" customFormat="1" x14ac:dyDescent="0.2">
      <c r="A245" t="s">
        <v>720</v>
      </c>
      <c r="B245" t="s">
        <v>388</v>
      </c>
      <c r="C245" s="2">
        <v>2010</v>
      </c>
      <c r="D245" t="s">
        <v>261</v>
      </c>
      <c r="E245" s="2" t="s">
        <v>348</v>
      </c>
      <c r="F245" s="2" t="s">
        <v>935</v>
      </c>
      <c r="G245" t="s">
        <v>346</v>
      </c>
      <c r="H245" s="2">
        <v>393</v>
      </c>
      <c r="I245" t="s">
        <v>266</v>
      </c>
    </row>
    <row r="246" spans="1:9" s="2" customFormat="1" x14ac:dyDescent="0.2">
      <c r="A246" t="s">
        <v>721</v>
      </c>
      <c r="B246" t="s">
        <v>429</v>
      </c>
      <c r="C246" s="2">
        <v>2012</v>
      </c>
      <c r="D246" t="s">
        <v>261</v>
      </c>
      <c r="E246" s="2" t="s">
        <v>348</v>
      </c>
      <c r="F246" s="2" t="s">
        <v>935</v>
      </c>
      <c r="G246" t="s">
        <v>346</v>
      </c>
      <c r="H246" s="2">
        <v>30</v>
      </c>
      <c r="I246" t="s">
        <v>266</v>
      </c>
    </row>
    <row r="247" spans="1:9" s="2" customFormat="1" x14ac:dyDescent="0.2">
      <c r="A247" t="s">
        <v>722</v>
      </c>
      <c r="B247" t="s">
        <v>530</v>
      </c>
      <c r="C247" s="2">
        <v>2015</v>
      </c>
      <c r="D247" t="s">
        <v>261</v>
      </c>
      <c r="E247" s="2" t="s">
        <v>348</v>
      </c>
      <c r="F247" s="2" t="s">
        <v>935</v>
      </c>
      <c r="G247" t="s">
        <v>346</v>
      </c>
      <c r="H247" s="2">
        <v>48</v>
      </c>
      <c r="I247" t="s">
        <v>266</v>
      </c>
    </row>
    <row r="248" spans="1:9" s="2" customFormat="1" x14ac:dyDescent="0.2">
      <c r="A248" t="s">
        <v>723</v>
      </c>
      <c r="B248" t="s">
        <v>472</v>
      </c>
      <c r="C248" s="2">
        <v>2013</v>
      </c>
      <c r="D248" t="s">
        <v>261</v>
      </c>
      <c r="E248" s="2" t="s">
        <v>348</v>
      </c>
      <c r="F248" s="2" t="s">
        <v>935</v>
      </c>
      <c r="G248" t="s">
        <v>346</v>
      </c>
      <c r="H248" s="2">
        <v>9</v>
      </c>
      <c r="I248" t="s">
        <v>266</v>
      </c>
    </row>
    <row r="249" spans="1:9" s="2" customFormat="1" x14ac:dyDescent="0.2">
      <c r="A249" t="s">
        <v>724</v>
      </c>
      <c r="B249" t="s">
        <v>511</v>
      </c>
      <c r="C249" s="2">
        <v>2015</v>
      </c>
      <c r="D249" t="s">
        <v>261</v>
      </c>
      <c r="E249" s="2" t="s">
        <v>348</v>
      </c>
      <c r="F249" s="2" t="s">
        <v>935</v>
      </c>
      <c r="G249" t="s">
        <v>346</v>
      </c>
      <c r="H249" s="2">
        <v>1</v>
      </c>
      <c r="I249" t="s">
        <v>266</v>
      </c>
    </row>
    <row r="250" spans="1:9" s="2" customFormat="1" x14ac:dyDescent="0.2">
      <c r="A250" t="s">
        <v>725</v>
      </c>
      <c r="B250" t="s">
        <v>400</v>
      </c>
      <c r="C250" s="2">
        <v>2011</v>
      </c>
      <c r="D250" t="s">
        <v>261</v>
      </c>
      <c r="E250" s="2" t="s">
        <v>348</v>
      </c>
      <c r="F250" s="2" t="s">
        <v>935</v>
      </c>
      <c r="G250" t="s">
        <v>346</v>
      </c>
      <c r="H250" s="2">
        <v>1</v>
      </c>
      <c r="I250" t="s">
        <v>266</v>
      </c>
    </row>
    <row r="251" spans="1:9" s="2" customFormat="1" x14ac:dyDescent="0.2">
      <c r="A251" t="s">
        <v>726</v>
      </c>
      <c r="B251" t="s">
        <v>405</v>
      </c>
      <c r="C251" s="2">
        <v>2011</v>
      </c>
      <c r="D251" t="s">
        <v>261</v>
      </c>
      <c r="E251" s="2" t="s">
        <v>348</v>
      </c>
      <c r="F251" s="2" t="s">
        <v>935</v>
      </c>
      <c r="G251" t="s">
        <v>346</v>
      </c>
      <c r="H251" s="2">
        <v>1</v>
      </c>
      <c r="I251" t="s">
        <v>266</v>
      </c>
    </row>
    <row r="252" spans="1:9" s="2" customFormat="1" x14ac:dyDescent="0.2">
      <c r="A252" t="s">
        <v>727</v>
      </c>
      <c r="B252" t="s">
        <v>466</v>
      </c>
      <c r="C252" s="2">
        <v>2013</v>
      </c>
      <c r="D252" t="s">
        <v>261</v>
      </c>
      <c r="E252" s="2" t="s">
        <v>348</v>
      </c>
      <c r="F252" s="2" t="s">
        <v>935</v>
      </c>
      <c r="G252" t="s">
        <v>346</v>
      </c>
      <c r="H252" s="2">
        <v>1</v>
      </c>
      <c r="I252" t="s">
        <v>266</v>
      </c>
    </row>
    <row r="253" spans="1:9" s="2" customFormat="1" x14ac:dyDescent="0.2">
      <c r="A253" t="s">
        <v>728</v>
      </c>
      <c r="B253" t="s">
        <v>381</v>
      </c>
      <c r="C253" s="2">
        <v>2010</v>
      </c>
      <c r="D253" t="s">
        <v>261</v>
      </c>
      <c r="E253" s="2" t="s">
        <v>348</v>
      </c>
      <c r="F253" s="2" t="s">
        <v>935</v>
      </c>
      <c r="G253" t="s">
        <v>346</v>
      </c>
      <c r="H253" s="2">
        <v>393</v>
      </c>
      <c r="I253" t="s">
        <v>266</v>
      </c>
    </row>
    <row r="254" spans="1:9" s="2" customFormat="1" x14ac:dyDescent="0.2">
      <c r="A254" t="s">
        <v>729</v>
      </c>
      <c r="B254" t="s">
        <v>473</v>
      </c>
      <c r="C254" s="2">
        <v>2013</v>
      </c>
      <c r="D254" t="s">
        <v>261</v>
      </c>
      <c r="E254" s="2" t="s">
        <v>348</v>
      </c>
      <c r="F254" s="2" t="s">
        <v>935</v>
      </c>
      <c r="G254" t="s">
        <v>346</v>
      </c>
      <c r="H254" s="2">
        <v>1</v>
      </c>
      <c r="I254" t="s">
        <v>266</v>
      </c>
    </row>
    <row r="255" spans="1:9" s="2" customFormat="1" x14ac:dyDescent="0.2">
      <c r="A255" t="s">
        <v>730</v>
      </c>
      <c r="B255" t="s">
        <v>494</v>
      </c>
      <c r="C255" s="2">
        <v>2013</v>
      </c>
      <c r="D255" t="s">
        <v>261</v>
      </c>
      <c r="E255" s="2" t="s">
        <v>348</v>
      </c>
      <c r="F255" s="2" t="s">
        <v>935</v>
      </c>
      <c r="G255" t="s">
        <v>346</v>
      </c>
      <c r="H255" s="2">
        <v>624</v>
      </c>
      <c r="I255" t="s">
        <v>266</v>
      </c>
    </row>
    <row r="256" spans="1:9" s="2" customFormat="1" x14ac:dyDescent="0.2">
      <c r="A256" t="s">
        <v>731</v>
      </c>
      <c r="B256" t="s">
        <v>363</v>
      </c>
      <c r="C256" s="2">
        <v>2010</v>
      </c>
      <c r="D256" t="s">
        <v>261</v>
      </c>
      <c r="E256" s="2" t="s">
        <v>348</v>
      </c>
      <c r="F256" s="2" t="s">
        <v>935</v>
      </c>
      <c r="G256" t="s">
        <v>346</v>
      </c>
      <c r="H256" s="2">
        <v>1</v>
      </c>
      <c r="I256" t="s">
        <v>266</v>
      </c>
    </row>
    <row r="257" spans="1:9" s="2" customFormat="1" x14ac:dyDescent="0.2">
      <c r="A257" t="s">
        <v>732</v>
      </c>
      <c r="B257" t="s">
        <v>531</v>
      </c>
      <c r="C257" s="2">
        <v>2015</v>
      </c>
      <c r="D257" t="s">
        <v>261</v>
      </c>
      <c r="E257" s="2" t="s">
        <v>348</v>
      </c>
      <c r="F257" s="2" t="s">
        <v>935</v>
      </c>
      <c r="G257" t="s">
        <v>346</v>
      </c>
      <c r="H257" s="2">
        <v>9</v>
      </c>
      <c r="I257" t="s">
        <v>266</v>
      </c>
    </row>
    <row r="258" spans="1:9" s="2" customFormat="1" x14ac:dyDescent="0.2">
      <c r="A258" t="s">
        <v>733</v>
      </c>
      <c r="B258" t="s">
        <v>384</v>
      </c>
      <c r="C258" s="2">
        <v>2010</v>
      </c>
      <c r="D258" t="s">
        <v>261</v>
      </c>
      <c r="E258" s="2" t="s">
        <v>348</v>
      </c>
      <c r="F258" s="2" t="s">
        <v>935</v>
      </c>
      <c r="G258" t="s">
        <v>346</v>
      </c>
      <c r="H258" s="2">
        <v>30</v>
      </c>
      <c r="I258" t="s">
        <v>266</v>
      </c>
    </row>
    <row r="259" spans="1:9" s="2" customFormat="1" x14ac:dyDescent="0.2">
      <c r="A259" t="s">
        <v>734</v>
      </c>
      <c r="B259" t="s">
        <v>493</v>
      </c>
      <c r="C259" s="2">
        <v>2013</v>
      </c>
      <c r="D259" t="s">
        <v>261</v>
      </c>
      <c r="E259" s="2" t="s">
        <v>348</v>
      </c>
      <c r="F259" s="2" t="s">
        <v>935</v>
      </c>
      <c r="G259" t="s">
        <v>346</v>
      </c>
      <c r="H259" s="2">
        <v>624</v>
      </c>
      <c r="I259" t="s">
        <v>266</v>
      </c>
    </row>
    <row r="260" spans="1:9" s="2" customFormat="1" x14ac:dyDescent="0.2">
      <c r="A260" t="s">
        <v>735</v>
      </c>
      <c r="B260" t="s">
        <v>368</v>
      </c>
      <c r="C260" s="2">
        <v>2010</v>
      </c>
      <c r="D260" t="s">
        <v>261</v>
      </c>
      <c r="E260" s="2" t="s">
        <v>348</v>
      </c>
      <c r="F260" s="2" t="s">
        <v>935</v>
      </c>
      <c r="G260" t="s">
        <v>346</v>
      </c>
      <c r="H260" s="2">
        <v>30</v>
      </c>
      <c r="I260" t="s">
        <v>266</v>
      </c>
    </row>
    <row r="261" spans="1:9" s="2" customFormat="1" x14ac:dyDescent="0.2">
      <c r="A261" t="s">
        <v>736</v>
      </c>
      <c r="B261" t="s">
        <v>485</v>
      </c>
      <c r="C261" s="2">
        <v>2013</v>
      </c>
      <c r="D261" t="s">
        <v>261</v>
      </c>
      <c r="E261" s="2" t="s">
        <v>348</v>
      </c>
      <c r="F261" s="2" t="s">
        <v>935</v>
      </c>
      <c r="G261" t="s">
        <v>346</v>
      </c>
      <c r="H261" s="2" t="s">
        <v>59</v>
      </c>
      <c r="I261" t="s">
        <v>266</v>
      </c>
    </row>
    <row r="262" spans="1:9" s="2" customFormat="1" x14ac:dyDescent="0.2">
      <c r="A262" t="s">
        <v>737</v>
      </c>
      <c r="B262" t="s">
        <v>486</v>
      </c>
      <c r="C262" s="2">
        <v>2013</v>
      </c>
      <c r="D262" t="s">
        <v>261</v>
      </c>
      <c r="E262" s="2" t="s">
        <v>348</v>
      </c>
      <c r="F262" s="2" t="s">
        <v>935</v>
      </c>
      <c r="G262" t="s">
        <v>346</v>
      </c>
      <c r="H262" s="2" t="s">
        <v>59</v>
      </c>
      <c r="I262" t="s">
        <v>266</v>
      </c>
    </row>
    <row r="263" spans="1:9" s="2" customFormat="1" x14ac:dyDescent="0.2">
      <c r="A263" t="s">
        <v>738</v>
      </c>
      <c r="B263" t="s">
        <v>532</v>
      </c>
      <c r="C263" s="2">
        <v>2015</v>
      </c>
      <c r="D263" t="s">
        <v>261</v>
      </c>
      <c r="E263" s="2" t="s">
        <v>348</v>
      </c>
      <c r="F263" s="2" t="s">
        <v>935</v>
      </c>
      <c r="G263" t="s">
        <v>346</v>
      </c>
      <c r="H263" s="2">
        <v>37</v>
      </c>
      <c r="I263" t="s">
        <v>266</v>
      </c>
    </row>
    <row r="264" spans="1:9" s="2" customFormat="1" x14ac:dyDescent="0.2">
      <c r="A264" t="s">
        <v>739</v>
      </c>
      <c r="B264" t="s">
        <v>512</v>
      </c>
      <c r="C264" s="2">
        <v>2015</v>
      </c>
      <c r="D264" t="s">
        <v>261</v>
      </c>
      <c r="E264" s="2" t="s">
        <v>348</v>
      </c>
      <c r="F264" s="2" t="s">
        <v>935</v>
      </c>
      <c r="G264" t="s">
        <v>346</v>
      </c>
      <c r="H264" s="2">
        <v>37</v>
      </c>
      <c r="I264" t="s">
        <v>266</v>
      </c>
    </row>
    <row r="265" spans="1:9" s="2" customFormat="1" x14ac:dyDescent="0.2">
      <c r="A265" t="s">
        <v>740</v>
      </c>
      <c r="B265" t="s">
        <v>533</v>
      </c>
      <c r="C265" s="2">
        <v>2015</v>
      </c>
      <c r="D265" t="s">
        <v>261</v>
      </c>
      <c r="E265" s="2" t="s">
        <v>348</v>
      </c>
      <c r="F265" s="2" t="s">
        <v>935</v>
      </c>
      <c r="G265" t="s">
        <v>346</v>
      </c>
      <c r="H265" s="2">
        <v>30</v>
      </c>
      <c r="I265" t="s">
        <v>266</v>
      </c>
    </row>
    <row r="266" spans="1:9" s="2" customFormat="1" x14ac:dyDescent="0.2">
      <c r="A266" t="s">
        <v>741</v>
      </c>
      <c r="B266" t="s">
        <v>481</v>
      </c>
      <c r="C266" s="2">
        <v>2013</v>
      </c>
      <c r="D266" t="s">
        <v>261</v>
      </c>
      <c r="E266" s="2" t="s">
        <v>348</v>
      </c>
      <c r="F266" s="2" t="s">
        <v>935</v>
      </c>
      <c r="G266" t="s">
        <v>346</v>
      </c>
      <c r="H266" s="2">
        <v>114</v>
      </c>
      <c r="I266" t="s">
        <v>266</v>
      </c>
    </row>
    <row r="267" spans="1:9" s="2" customFormat="1" x14ac:dyDescent="0.2">
      <c r="A267" t="s">
        <v>742</v>
      </c>
      <c r="B267" t="s">
        <v>487</v>
      </c>
      <c r="C267" s="2">
        <v>2013</v>
      </c>
      <c r="D267" t="s">
        <v>261</v>
      </c>
      <c r="E267" s="2" t="s">
        <v>348</v>
      </c>
      <c r="F267" s="2" t="s">
        <v>935</v>
      </c>
      <c r="G267" t="s">
        <v>346</v>
      </c>
      <c r="H267" s="2">
        <v>9</v>
      </c>
      <c r="I267" t="s">
        <v>266</v>
      </c>
    </row>
    <row r="268" spans="1:9" s="2" customFormat="1" x14ac:dyDescent="0.2">
      <c r="A268" t="s">
        <v>743</v>
      </c>
      <c r="B268" t="s">
        <v>490</v>
      </c>
      <c r="C268" s="2">
        <v>2013</v>
      </c>
      <c r="D268" t="s">
        <v>261</v>
      </c>
      <c r="E268" s="2" t="s">
        <v>348</v>
      </c>
      <c r="F268" s="2" t="s">
        <v>935</v>
      </c>
      <c r="G268" t="s">
        <v>346</v>
      </c>
      <c r="H268" s="2">
        <v>2767</v>
      </c>
      <c r="I268" t="s">
        <v>266</v>
      </c>
    </row>
    <row r="269" spans="1:9" s="2" customFormat="1" x14ac:dyDescent="0.2">
      <c r="A269" t="s">
        <v>744</v>
      </c>
      <c r="B269" t="s">
        <v>495</v>
      </c>
      <c r="C269" s="2">
        <v>2013</v>
      </c>
      <c r="D269" t="s">
        <v>261</v>
      </c>
      <c r="E269" s="2" t="s">
        <v>348</v>
      </c>
      <c r="F269" s="2" t="s">
        <v>935</v>
      </c>
      <c r="G269" t="s">
        <v>346</v>
      </c>
      <c r="H269" s="2">
        <v>624</v>
      </c>
      <c r="I269" t="s">
        <v>266</v>
      </c>
    </row>
    <row r="270" spans="1:9" s="2" customFormat="1" x14ac:dyDescent="0.2">
      <c r="A270" t="s">
        <v>745</v>
      </c>
      <c r="B270" t="s">
        <v>498</v>
      </c>
      <c r="C270" s="2">
        <v>2013</v>
      </c>
      <c r="D270" t="s">
        <v>261</v>
      </c>
      <c r="E270" s="2" t="s">
        <v>348</v>
      </c>
      <c r="F270" s="2" t="s">
        <v>935</v>
      </c>
      <c r="G270" t="s">
        <v>346</v>
      </c>
      <c r="H270" s="2">
        <v>624</v>
      </c>
      <c r="I270" t="s">
        <v>266</v>
      </c>
    </row>
    <row r="271" spans="1:9" s="2" customFormat="1" x14ac:dyDescent="0.2">
      <c r="A271" t="s">
        <v>746</v>
      </c>
      <c r="B271" t="s">
        <v>500</v>
      </c>
      <c r="C271" s="2">
        <v>2014</v>
      </c>
      <c r="D271" t="s">
        <v>261</v>
      </c>
      <c r="E271" s="2" t="s">
        <v>348</v>
      </c>
      <c r="F271" s="2" t="s">
        <v>935</v>
      </c>
      <c r="G271" t="s">
        <v>346</v>
      </c>
      <c r="H271" s="2">
        <v>30</v>
      </c>
      <c r="I271" t="s">
        <v>266</v>
      </c>
    </row>
    <row r="272" spans="1:9" s="2" customFormat="1" x14ac:dyDescent="0.2">
      <c r="A272" t="s">
        <v>747</v>
      </c>
      <c r="B272" t="s">
        <v>502</v>
      </c>
      <c r="C272" s="2">
        <v>2014</v>
      </c>
      <c r="D272" t="s">
        <v>261</v>
      </c>
      <c r="E272" s="2" t="s">
        <v>348</v>
      </c>
      <c r="F272" s="2" t="s">
        <v>935</v>
      </c>
      <c r="G272" t="s">
        <v>346</v>
      </c>
      <c r="H272" s="2">
        <v>30</v>
      </c>
      <c r="I272" t="s">
        <v>266</v>
      </c>
    </row>
    <row r="273" spans="1:9" s="2" customFormat="1" x14ac:dyDescent="0.2">
      <c r="A273" t="s">
        <v>748</v>
      </c>
      <c r="B273" t="s">
        <v>504</v>
      </c>
      <c r="C273" s="2">
        <v>2014</v>
      </c>
      <c r="D273" t="s">
        <v>261</v>
      </c>
      <c r="E273" s="2" t="s">
        <v>348</v>
      </c>
      <c r="F273" s="2" t="s">
        <v>935</v>
      </c>
      <c r="G273" t="s">
        <v>346</v>
      </c>
      <c r="H273" s="2">
        <v>37</v>
      </c>
      <c r="I273" t="s">
        <v>266</v>
      </c>
    </row>
    <row r="274" spans="1:9" s="2" customFormat="1" x14ac:dyDescent="0.2">
      <c r="A274" t="s">
        <v>749</v>
      </c>
      <c r="B274" t="s">
        <v>507</v>
      </c>
      <c r="C274" s="2">
        <v>2014</v>
      </c>
      <c r="D274" t="s">
        <v>261</v>
      </c>
      <c r="E274" s="2" t="s">
        <v>348</v>
      </c>
      <c r="F274" s="2" t="s">
        <v>935</v>
      </c>
      <c r="G274" t="s">
        <v>346</v>
      </c>
      <c r="H274" s="2">
        <v>1</v>
      </c>
      <c r="I274" t="s">
        <v>266</v>
      </c>
    </row>
    <row r="275" spans="1:9" s="2" customFormat="1" x14ac:dyDescent="0.2">
      <c r="A275" t="s">
        <v>750</v>
      </c>
      <c r="B275" t="s">
        <v>513</v>
      </c>
      <c r="C275" s="2">
        <v>2015</v>
      </c>
      <c r="D275" t="s">
        <v>261</v>
      </c>
      <c r="E275" s="2" t="s">
        <v>348</v>
      </c>
      <c r="F275" s="2" t="s">
        <v>935</v>
      </c>
      <c r="G275" t="s">
        <v>346</v>
      </c>
      <c r="H275" s="2">
        <v>30</v>
      </c>
      <c r="I275" t="s">
        <v>266</v>
      </c>
    </row>
    <row r="276" spans="1:9" s="2" customFormat="1" x14ac:dyDescent="0.2">
      <c r="A276" t="s">
        <v>751</v>
      </c>
      <c r="B276" t="s">
        <v>516</v>
      </c>
      <c r="C276" s="2">
        <v>2015</v>
      </c>
      <c r="D276" t="s">
        <v>261</v>
      </c>
      <c r="E276" s="2" t="s">
        <v>348</v>
      </c>
      <c r="F276" s="2" t="s">
        <v>935</v>
      </c>
      <c r="G276" t="s">
        <v>346</v>
      </c>
      <c r="H276" s="2">
        <v>30</v>
      </c>
      <c r="I276" t="s">
        <v>266</v>
      </c>
    </row>
    <row r="277" spans="1:9" s="2" customFormat="1" x14ac:dyDescent="0.2">
      <c r="A277" t="s">
        <v>752</v>
      </c>
      <c r="B277" t="s">
        <v>518</v>
      </c>
      <c r="C277" s="2">
        <v>2015</v>
      </c>
      <c r="D277" t="s">
        <v>261</v>
      </c>
      <c r="E277" s="2" t="s">
        <v>348</v>
      </c>
      <c r="F277" s="2" t="s">
        <v>935</v>
      </c>
      <c r="G277" t="s">
        <v>346</v>
      </c>
      <c r="H277" s="2">
        <v>37</v>
      </c>
      <c r="I277" t="s">
        <v>266</v>
      </c>
    </row>
    <row r="278" spans="1:9" s="2" customFormat="1" x14ac:dyDescent="0.2">
      <c r="A278" t="s">
        <v>753</v>
      </c>
      <c r="B278" t="s">
        <v>522</v>
      </c>
      <c r="C278" s="2">
        <v>2015</v>
      </c>
      <c r="D278" t="s">
        <v>261</v>
      </c>
      <c r="E278" s="2" t="s">
        <v>348</v>
      </c>
      <c r="F278" s="2" t="s">
        <v>935</v>
      </c>
      <c r="G278" t="s">
        <v>346</v>
      </c>
      <c r="H278" s="2" t="s">
        <v>59</v>
      </c>
      <c r="I278" t="s">
        <v>266</v>
      </c>
    </row>
    <row r="279" spans="1:9" s="2" customFormat="1" x14ac:dyDescent="0.2">
      <c r="A279" t="s">
        <v>754</v>
      </c>
      <c r="B279" t="s">
        <v>526</v>
      </c>
      <c r="C279" s="2">
        <v>2015</v>
      </c>
      <c r="D279" t="s">
        <v>261</v>
      </c>
      <c r="E279" s="2" t="s">
        <v>348</v>
      </c>
      <c r="F279" s="2" t="s">
        <v>935</v>
      </c>
      <c r="G279" t="s">
        <v>346</v>
      </c>
      <c r="H279" s="2">
        <v>59</v>
      </c>
      <c r="I279" t="s">
        <v>266</v>
      </c>
    </row>
    <row r="280" spans="1:9" s="2" customFormat="1" x14ac:dyDescent="0.2">
      <c r="A280" t="s">
        <v>755</v>
      </c>
      <c r="B280" t="s">
        <v>435</v>
      </c>
      <c r="C280" s="2">
        <v>2012</v>
      </c>
      <c r="D280" t="s">
        <v>261</v>
      </c>
      <c r="E280" s="2" t="s">
        <v>348</v>
      </c>
      <c r="F280" s="2" t="s">
        <v>935</v>
      </c>
      <c r="G280" t="s">
        <v>346</v>
      </c>
      <c r="H280" s="2" t="s">
        <v>59</v>
      </c>
      <c r="I280" t="s">
        <v>266</v>
      </c>
    </row>
    <row r="281" spans="1:9" s="2" customFormat="1" x14ac:dyDescent="0.2">
      <c r="A281" t="s">
        <v>756</v>
      </c>
      <c r="B281" t="s">
        <v>437</v>
      </c>
      <c r="C281" s="2">
        <v>2012</v>
      </c>
      <c r="D281" t="s">
        <v>261</v>
      </c>
      <c r="E281" s="2" t="s">
        <v>348</v>
      </c>
      <c r="F281" s="2" t="s">
        <v>935</v>
      </c>
      <c r="G281" t="s">
        <v>346</v>
      </c>
      <c r="H281" s="2" t="s">
        <v>59</v>
      </c>
      <c r="I281" t="s">
        <v>266</v>
      </c>
    </row>
    <row r="282" spans="1:9" s="2" customFormat="1" x14ac:dyDescent="0.2">
      <c r="A282" t="s">
        <v>757</v>
      </c>
      <c r="B282" t="s">
        <v>439</v>
      </c>
      <c r="C282" s="2">
        <v>2012</v>
      </c>
      <c r="D282" t="s">
        <v>261</v>
      </c>
      <c r="E282" s="2" t="s">
        <v>348</v>
      </c>
      <c r="F282" s="2" t="s">
        <v>935</v>
      </c>
      <c r="G282" t="s">
        <v>346</v>
      </c>
      <c r="H282" s="2" t="s">
        <v>59</v>
      </c>
      <c r="I282" t="s">
        <v>266</v>
      </c>
    </row>
    <row r="283" spans="1:9" s="2" customFormat="1" x14ac:dyDescent="0.2">
      <c r="A283" t="s">
        <v>758</v>
      </c>
      <c r="B283" t="s">
        <v>440</v>
      </c>
      <c r="C283" s="2">
        <v>2012</v>
      </c>
      <c r="D283" t="s">
        <v>261</v>
      </c>
      <c r="E283" s="2" t="s">
        <v>348</v>
      </c>
      <c r="F283" s="2" t="s">
        <v>935</v>
      </c>
      <c r="G283" t="s">
        <v>346</v>
      </c>
      <c r="H283" s="2">
        <v>48</v>
      </c>
      <c r="I283" t="s">
        <v>266</v>
      </c>
    </row>
    <row r="284" spans="1:9" s="2" customFormat="1" x14ac:dyDescent="0.2">
      <c r="A284" t="s">
        <v>759</v>
      </c>
      <c r="B284" t="s">
        <v>445</v>
      </c>
      <c r="C284" s="2">
        <v>2012</v>
      </c>
      <c r="D284" t="s">
        <v>261</v>
      </c>
      <c r="E284" s="2" t="s">
        <v>348</v>
      </c>
      <c r="F284" s="2" t="s">
        <v>935</v>
      </c>
      <c r="G284" t="s">
        <v>346</v>
      </c>
      <c r="H284" s="2">
        <v>30</v>
      </c>
      <c r="I284" t="s">
        <v>266</v>
      </c>
    </row>
    <row r="285" spans="1:9" s="2" customFormat="1" x14ac:dyDescent="0.2">
      <c r="A285" t="s">
        <v>760</v>
      </c>
      <c r="B285" t="s">
        <v>355</v>
      </c>
      <c r="C285" s="2">
        <v>2009</v>
      </c>
      <c r="D285" t="s">
        <v>261</v>
      </c>
      <c r="E285" s="2" t="s">
        <v>348</v>
      </c>
      <c r="F285" s="2" t="s">
        <v>935</v>
      </c>
      <c r="G285" t="s">
        <v>346</v>
      </c>
      <c r="H285" s="2">
        <v>2291</v>
      </c>
      <c r="I285" t="s">
        <v>266</v>
      </c>
    </row>
    <row r="286" spans="1:9" s="2" customFormat="1" x14ac:dyDescent="0.2">
      <c r="A286" t="s">
        <v>761</v>
      </c>
      <c r="B286" t="s">
        <v>359</v>
      </c>
      <c r="C286" s="2">
        <v>2009</v>
      </c>
      <c r="D286" t="s">
        <v>261</v>
      </c>
      <c r="E286" s="2" t="s">
        <v>348</v>
      </c>
      <c r="F286" s="2" t="s">
        <v>935</v>
      </c>
      <c r="G286" t="s">
        <v>346</v>
      </c>
      <c r="H286" s="2">
        <v>2291</v>
      </c>
      <c r="I286" t="s">
        <v>266</v>
      </c>
    </row>
    <row r="287" spans="1:9" s="2" customFormat="1" x14ac:dyDescent="0.2">
      <c r="A287" t="s">
        <v>762</v>
      </c>
      <c r="B287" t="s">
        <v>364</v>
      </c>
      <c r="C287" s="2">
        <v>2010</v>
      </c>
      <c r="D287" t="s">
        <v>261</v>
      </c>
      <c r="E287" s="2" t="s">
        <v>348</v>
      </c>
      <c r="F287" s="2" t="s">
        <v>935</v>
      </c>
      <c r="G287" t="s">
        <v>346</v>
      </c>
      <c r="H287" s="2">
        <v>1</v>
      </c>
      <c r="I287" t="s">
        <v>266</v>
      </c>
    </row>
    <row r="288" spans="1:9" s="2" customFormat="1" x14ac:dyDescent="0.2">
      <c r="A288" t="s">
        <v>763</v>
      </c>
      <c r="B288" t="s">
        <v>369</v>
      </c>
      <c r="C288" s="2">
        <v>2010</v>
      </c>
      <c r="D288" t="s">
        <v>261</v>
      </c>
      <c r="E288" s="2" t="s">
        <v>348</v>
      </c>
      <c r="F288" s="2" t="s">
        <v>935</v>
      </c>
      <c r="G288" t="s">
        <v>346</v>
      </c>
      <c r="H288" s="2">
        <v>30</v>
      </c>
      <c r="I288" t="s">
        <v>266</v>
      </c>
    </row>
    <row r="289" spans="1:9" s="2" customFormat="1" x14ac:dyDescent="0.2">
      <c r="A289" t="s">
        <v>764</v>
      </c>
      <c r="B289" t="s">
        <v>373</v>
      </c>
      <c r="C289" s="2">
        <v>2010</v>
      </c>
      <c r="D289" t="s">
        <v>261</v>
      </c>
      <c r="E289" s="2" t="s">
        <v>348</v>
      </c>
      <c r="F289" s="2" t="s">
        <v>935</v>
      </c>
      <c r="G289" t="s">
        <v>346</v>
      </c>
      <c r="H289" s="2">
        <v>1</v>
      </c>
      <c r="I289" t="s">
        <v>266</v>
      </c>
    </row>
    <row r="290" spans="1:9" s="2" customFormat="1" x14ac:dyDescent="0.2">
      <c r="A290" t="s">
        <v>765</v>
      </c>
      <c r="B290" t="s">
        <v>375</v>
      </c>
      <c r="C290" s="2">
        <v>2010</v>
      </c>
      <c r="D290" t="s">
        <v>261</v>
      </c>
      <c r="E290" s="2" t="s">
        <v>348</v>
      </c>
      <c r="F290" s="2" t="s">
        <v>935</v>
      </c>
      <c r="G290" t="s">
        <v>346</v>
      </c>
      <c r="H290" s="2">
        <v>30</v>
      </c>
      <c r="I290" t="s">
        <v>266</v>
      </c>
    </row>
    <row r="291" spans="1:9" s="2" customFormat="1" x14ac:dyDescent="0.2">
      <c r="A291" t="s">
        <v>766</v>
      </c>
      <c r="B291" t="s">
        <v>379</v>
      </c>
      <c r="C291" s="2">
        <v>2010</v>
      </c>
      <c r="D291" t="s">
        <v>261</v>
      </c>
      <c r="E291" s="2" t="s">
        <v>348</v>
      </c>
      <c r="F291" s="2" t="s">
        <v>935</v>
      </c>
      <c r="G291" t="s">
        <v>346</v>
      </c>
      <c r="H291" s="2">
        <v>2291</v>
      </c>
      <c r="I291" t="s">
        <v>266</v>
      </c>
    </row>
    <row r="292" spans="1:9" s="2" customFormat="1" x14ac:dyDescent="0.2">
      <c r="A292" t="s">
        <v>767</v>
      </c>
      <c r="B292" t="s">
        <v>382</v>
      </c>
      <c r="C292" s="2">
        <v>2010</v>
      </c>
      <c r="D292" t="s">
        <v>261</v>
      </c>
      <c r="E292" s="2" t="s">
        <v>348</v>
      </c>
      <c r="F292" s="2" t="s">
        <v>935</v>
      </c>
      <c r="G292" t="s">
        <v>346</v>
      </c>
      <c r="H292" s="2" t="s">
        <v>59</v>
      </c>
      <c r="I292" t="s">
        <v>266</v>
      </c>
    </row>
    <row r="293" spans="1:9" s="2" customFormat="1" x14ac:dyDescent="0.2">
      <c r="A293" t="s">
        <v>768</v>
      </c>
      <c r="B293" t="s">
        <v>385</v>
      </c>
      <c r="C293" s="2">
        <v>2010</v>
      </c>
      <c r="D293" t="s">
        <v>261</v>
      </c>
      <c r="E293" s="2" t="s">
        <v>348</v>
      </c>
      <c r="F293" s="2" t="s">
        <v>935</v>
      </c>
      <c r="G293" t="s">
        <v>346</v>
      </c>
      <c r="H293" s="2">
        <v>37</v>
      </c>
      <c r="I293" t="s">
        <v>266</v>
      </c>
    </row>
    <row r="294" spans="1:9" s="2" customFormat="1" x14ac:dyDescent="0.2">
      <c r="A294" t="s">
        <v>769</v>
      </c>
      <c r="B294" t="s">
        <v>389</v>
      </c>
      <c r="C294" s="2">
        <v>2010</v>
      </c>
      <c r="D294" t="s">
        <v>261</v>
      </c>
      <c r="E294" s="2" t="s">
        <v>348</v>
      </c>
      <c r="F294" s="2" t="s">
        <v>935</v>
      </c>
      <c r="G294" t="s">
        <v>346</v>
      </c>
      <c r="H294" s="2">
        <v>393</v>
      </c>
      <c r="I294" t="s">
        <v>266</v>
      </c>
    </row>
    <row r="295" spans="1:9" s="2" customFormat="1" x14ac:dyDescent="0.2">
      <c r="A295" t="s">
        <v>770</v>
      </c>
      <c r="B295" t="s">
        <v>391</v>
      </c>
      <c r="C295" s="2">
        <v>2010</v>
      </c>
      <c r="D295" t="s">
        <v>261</v>
      </c>
      <c r="E295" s="2" t="s">
        <v>348</v>
      </c>
      <c r="F295" s="2" t="s">
        <v>935</v>
      </c>
      <c r="G295" t="s">
        <v>346</v>
      </c>
      <c r="H295" s="2">
        <v>1</v>
      </c>
      <c r="I295" t="s">
        <v>266</v>
      </c>
    </row>
    <row r="296" spans="1:9" s="2" customFormat="1" x14ac:dyDescent="0.2">
      <c r="A296" t="s">
        <v>771</v>
      </c>
      <c r="B296" t="s">
        <v>395</v>
      </c>
      <c r="C296" s="2">
        <v>2011</v>
      </c>
      <c r="D296" t="s">
        <v>261</v>
      </c>
      <c r="E296" s="2" t="s">
        <v>348</v>
      </c>
      <c r="F296" s="2" t="s">
        <v>935</v>
      </c>
      <c r="G296" t="s">
        <v>346</v>
      </c>
      <c r="H296" s="2">
        <v>30</v>
      </c>
      <c r="I296" t="s">
        <v>266</v>
      </c>
    </row>
    <row r="297" spans="1:9" s="2" customFormat="1" x14ac:dyDescent="0.2">
      <c r="A297" t="s">
        <v>772</v>
      </c>
      <c r="B297" t="s">
        <v>398</v>
      </c>
      <c r="C297" s="2">
        <v>2011</v>
      </c>
      <c r="D297" t="s">
        <v>261</v>
      </c>
      <c r="E297" s="2" t="s">
        <v>348</v>
      </c>
      <c r="F297" s="2" t="s">
        <v>935</v>
      </c>
      <c r="G297" t="s">
        <v>346</v>
      </c>
      <c r="H297" s="2">
        <v>30</v>
      </c>
      <c r="I297" t="s">
        <v>266</v>
      </c>
    </row>
    <row r="298" spans="1:9" s="2" customFormat="1" x14ac:dyDescent="0.2">
      <c r="A298" t="s">
        <v>773</v>
      </c>
      <c r="B298" t="s">
        <v>401</v>
      </c>
      <c r="C298" s="2">
        <v>2011</v>
      </c>
      <c r="D298" t="s">
        <v>261</v>
      </c>
      <c r="E298" s="2" t="s">
        <v>348</v>
      </c>
      <c r="F298" s="2" t="s">
        <v>935</v>
      </c>
      <c r="G298" t="s">
        <v>346</v>
      </c>
      <c r="H298" s="2" t="s">
        <v>59</v>
      </c>
      <c r="I298" t="s">
        <v>266</v>
      </c>
    </row>
    <row r="299" spans="1:9" s="2" customFormat="1" x14ac:dyDescent="0.2">
      <c r="A299" t="s">
        <v>774</v>
      </c>
      <c r="B299" t="s">
        <v>406</v>
      </c>
      <c r="C299" s="2">
        <v>2011</v>
      </c>
      <c r="D299" t="s">
        <v>261</v>
      </c>
      <c r="E299" s="2" t="s">
        <v>348</v>
      </c>
      <c r="F299" s="2" t="s">
        <v>935</v>
      </c>
      <c r="G299" t="s">
        <v>346</v>
      </c>
      <c r="H299" s="2">
        <v>48</v>
      </c>
      <c r="I299" t="s">
        <v>266</v>
      </c>
    </row>
    <row r="300" spans="1:9" s="2" customFormat="1" x14ac:dyDescent="0.2">
      <c r="A300" t="s">
        <v>775</v>
      </c>
      <c r="B300" t="s">
        <v>410</v>
      </c>
      <c r="C300" s="2">
        <v>2011</v>
      </c>
      <c r="D300" t="s">
        <v>261</v>
      </c>
      <c r="E300" s="2" t="s">
        <v>348</v>
      </c>
      <c r="F300" s="2" t="s">
        <v>935</v>
      </c>
      <c r="G300" t="s">
        <v>346</v>
      </c>
      <c r="H300" s="2">
        <v>1</v>
      </c>
      <c r="I300" t="s">
        <v>266</v>
      </c>
    </row>
    <row r="301" spans="1:9" s="2" customFormat="1" x14ac:dyDescent="0.2">
      <c r="A301" t="s">
        <v>776</v>
      </c>
      <c r="B301" t="s">
        <v>414</v>
      </c>
      <c r="C301" s="2">
        <v>2011</v>
      </c>
      <c r="D301" t="s">
        <v>261</v>
      </c>
      <c r="E301" s="2" t="s">
        <v>348</v>
      </c>
      <c r="F301" s="2" t="s">
        <v>935</v>
      </c>
      <c r="G301" t="s">
        <v>346</v>
      </c>
      <c r="H301" s="2">
        <v>1</v>
      </c>
      <c r="I301" t="s">
        <v>266</v>
      </c>
    </row>
    <row r="302" spans="1:9" s="2" customFormat="1" x14ac:dyDescent="0.2">
      <c r="A302" t="s">
        <v>777</v>
      </c>
      <c r="B302" t="s">
        <v>418</v>
      </c>
      <c r="C302" s="2">
        <v>2011</v>
      </c>
      <c r="D302" t="s">
        <v>261</v>
      </c>
      <c r="E302" s="2" t="s">
        <v>348</v>
      </c>
      <c r="F302" s="2" t="s">
        <v>935</v>
      </c>
      <c r="G302" t="s">
        <v>346</v>
      </c>
      <c r="H302" s="2" t="s">
        <v>59</v>
      </c>
      <c r="I302" t="s">
        <v>266</v>
      </c>
    </row>
    <row r="303" spans="1:9" s="2" customFormat="1" x14ac:dyDescent="0.2">
      <c r="A303" t="s">
        <v>778</v>
      </c>
      <c r="B303" t="s">
        <v>422</v>
      </c>
      <c r="C303" s="2">
        <v>2011</v>
      </c>
      <c r="D303" t="s">
        <v>261</v>
      </c>
      <c r="E303" s="2" t="s">
        <v>348</v>
      </c>
      <c r="F303" s="2" t="s">
        <v>935</v>
      </c>
      <c r="G303" t="s">
        <v>346</v>
      </c>
      <c r="H303" s="2" t="s">
        <v>59</v>
      </c>
      <c r="I303" t="s">
        <v>266</v>
      </c>
    </row>
    <row r="304" spans="1:9" s="2" customFormat="1" x14ac:dyDescent="0.2">
      <c r="A304" t="s">
        <v>779</v>
      </c>
      <c r="B304" t="s">
        <v>425</v>
      </c>
      <c r="C304" s="2">
        <v>2011</v>
      </c>
      <c r="D304" t="s">
        <v>261</v>
      </c>
      <c r="E304" s="2" t="s">
        <v>348</v>
      </c>
      <c r="F304" s="2" t="s">
        <v>935</v>
      </c>
      <c r="G304" t="s">
        <v>346</v>
      </c>
      <c r="H304" s="2" t="s">
        <v>59</v>
      </c>
      <c r="I304" t="s">
        <v>266</v>
      </c>
    </row>
    <row r="305" spans="1:9" s="2" customFormat="1" x14ac:dyDescent="0.2">
      <c r="A305" t="s">
        <v>780</v>
      </c>
      <c r="B305" t="s">
        <v>430</v>
      </c>
      <c r="C305" s="2">
        <v>2012</v>
      </c>
      <c r="D305" t="s">
        <v>261</v>
      </c>
      <c r="E305" s="2" t="s">
        <v>348</v>
      </c>
      <c r="F305" s="2" t="s">
        <v>935</v>
      </c>
      <c r="G305" t="s">
        <v>346</v>
      </c>
      <c r="H305" s="2" t="s">
        <v>59</v>
      </c>
      <c r="I305" t="s">
        <v>266</v>
      </c>
    </row>
    <row r="306" spans="1:9" s="2" customFormat="1" x14ac:dyDescent="0.2">
      <c r="A306" t="s">
        <v>781</v>
      </c>
      <c r="B306" t="s">
        <v>432</v>
      </c>
      <c r="C306" s="2">
        <v>2012</v>
      </c>
      <c r="D306" t="s">
        <v>261</v>
      </c>
      <c r="E306" s="2" t="s">
        <v>348</v>
      </c>
      <c r="F306" s="2" t="s">
        <v>935</v>
      </c>
      <c r="G306" t="s">
        <v>346</v>
      </c>
      <c r="H306" s="2" t="s">
        <v>59</v>
      </c>
      <c r="I306" t="s">
        <v>266</v>
      </c>
    </row>
    <row r="307" spans="1:9" s="2" customFormat="1" x14ac:dyDescent="0.2">
      <c r="A307" t="s">
        <v>782</v>
      </c>
      <c r="B307" t="s">
        <v>450</v>
      </c>
      <c r="C307" s="2">
        <v>2012</v>
      </c>
      <c r="D307" t="s">
        <v>261</v>
      </c>
      <c r="E307" s="2" t="s">
        <v>348</v>
      </c>
      <c r="F307" s="2" t="s">
        <v>935</v>
      </c>
      <c r="G307" t="s">
        <v>346</v>
      </c>
      <c r="H307" s="2">
        <v>59</v>
      </c>
      <c r="I307" t="s">
        <v>266</v>
      </c>
    </row>
    <row r="308" spans="1:9" s="2" customFormat="1" x14ac:dyDescent="0.2">
      <c r="A308" t="s">
        <v>783</v>
      </c>
      <c r="B308" t="s">
        <v>454</v>
      </c>
      <c r="C308" s="2">
        <v>2012</v>
      </c>
      <c r="D308" t="s">
        <v>261</v>
      </c>
      <c r="E308" s="2" t="s">
        <v>348</v>
      </c>
      <c r="F308" s="2" t="s">
        <v>935</v>
      </c>
      <c r="G308" t="s">
        <v>346</v>
      </c>
      <c r="H308" s="2">
        <v>48</v>
      </c>
      <c r="I308" t="s">
        <v>266</v>
      </c>
    </row>
    <row r="309" spans="1:9" s="2" customFormat="1" x14ac:dyDescent="0.2">
      <c r="A309" t="s">
        <v>784</v>
      </c>
      <c r="B309" t="s">
        <v>458</v>
      </c>
      <c r="C309" s="2">
        <v>2012</v>
      </c>
      <c r="D309" t="s">
        <v>261</v>
      </c>
      <c r="E309" s="2" t="s">
        <v>348</v>
      </c>
      <c r="F309" s="2" t="s">
        <v>935</v>
      </c>
      <c r="G309" t="s">
        <v>346</v>
      </c>
      <c r="H309" s="2">
        <v>1027</v>
      </c>
      <c r="I309" t="s">
        <v>266</v>
      </c>
    </row>
    <row r="310" spans="1:9" s="2" customFormat="1" x14ac:dyDescent="0.2">
      <c r="A310" t="s">
        <v>785</v>
      </c>
      <c r="B310" t="s">
        <v>462</v>
      </c>
      <c r="C310" s="2">
        <v>2012</v>
      </c>
      <c r="D310" t="s">
        <v>261</v>
      </c>
      <c r="E310" s="2" t="s">
        <v>348</v>
      </c>
      <c r="F310" s="2" t="s">
        <v>935</v>
      </c>
      <c r="G310" t="s">
        <v>346</v>
      </c>
      <c r="H310" s="2">
        <v>579</v>
      </c>
      <c r="I310" t="s">
        <v>266</v>
      </c>
    </row>
    <row r="311" spans="1:9" s="2" customFormat="1" x14ac:dyDescent="0.2">
      <c r="A311" t="s">
        <v>786</v>
      </c>
      <c r="B311" t="s">
        <v>467</v>
      </c>
      <c r="C311" s="2">
        <v>2013</v>
      </c>
      <c r="D311" t="s">
        <v>261</v>
      </c>
      <c r="E311" s="2" t="s">
        <v>348</v>
      </c>
      <c r="F311" s="2" t="s">
        <v>935</v>
      </c>
      <c r="G311" t="s">
        <v>346</v>
      </c>
      <c r="H311" s="2">
        <v>1</v>
      </c>
      <c r="I311" t="s">
        <v>266</v>
      </c>
    </row>
    <row r="312" spans="1:9" s="2" customFormat="1" x14ac:dyDescent="0.2">
      <c r="A312" t="s">
        <v>787</v>
      </c>
      <c r="B312" t="s">
        <v>469</v>
      </c>
      <c r="C312" s="2">
        <v>2013</v>
      </c>
      <c r="D312" t="s">
        <v>261</v>
      </c>
      <c r="E312" s="2" t="s">
        <v>348</v>
      </c>
      <c r="F312" s="2" t="s">
        <v>935</v>
      </c>
      <c r="G312" t="s">
        <v>346</v>
      </c>
      <c r="H312" s="2">
        <v>59</v>
      </c>
      <c r="I312" t="s">
        <v>266</v>
      </c>
    </row>
    <row r="313" spans="1:9" s="2" customFormat="1" x14ac:dyDescent="0.2">
      <c r="A313" t="s">
        <v>788</v>
      </c>
      <c r="B313" t="s">
        <v>474</v>
      </c>
      <c r="C313" s="2">
        <v>2013</v>
      </c>
      <c r="D313" t="s">
        <v>261</v>
      </c>
      <c r="E313" s="2" t="s">
        <v>348</v>
      </c>
      <c r="F313" s="2" t="s">
        <v>935</v>
      </c>
      <c r="G313" t="s">
        <v>346</v>
      </c>
      <c r="H313" s="2" t="s">
        <v>59</v>
      </c>
      <c r="I313" t="s">
        <v>266</v>
      </c>
    </row>
    <row r="314" spans="1:9" s="2" customFormat="1" x14ac:dyDescent="0.2">
      <c r="A314" t="s">
        <v>789</v>
      </c>
      <c r="B314" t="s">
        <v>478</v>
      </c>
      <c r="C314" s="2">
        <v>2013</v>
      </c>
      <c r="D314" t="s">
        <v>261</v>
      </c>
      <c r="E314" s="2" t="s">
        <v>348</v>
      </c>
      <c r="F314" s="2" t="s">
        <v>935</v>
      </c>
      <c r="G314" t="s">
        <v>346</v>
      </c>
      <c r="H314" s="2" t="s">
        <v>59</v>
      </c>
      <c r="I314" t="s">
        <v>266</v>
      </c>
    </row>
    <row r="315" spans="1:9" s="2" customFormat="1" x14ac:dyDescent="0.2">
      <c r="A315" t="s">
        <v>790</v>
      </c>
      <c r="B315" t="s">
        <v>447</v>
      </c>
      <c r="C315" s="2">
        <v>2012</v>
      </c>
      <c r="D315" t="s">
        <v>261</v>
      </c>
      <c r="E315" s="2" t="s">
        <v>348</v>
      </c>
      <c r="F315" s="2" t="s">
        <v>935</v>
      </c>
      <c r="G315" t="s">
        <v>346</v>
      </c>
      <c r="H315" s="2">
        <v>37</v>
      </c>
      <c r="I315" t="s">
        <v>266</v>
      </c>
    </row>
    <row r="316" spans="1:9" s="2" customFormat="1" x14ac:dyDescent="0.2">
      <c r="A316" t="s">
        <v>791</v>
      </c>
      <c r="B316" t="s">
        <v>441</v>
      </c>
      <c r="C316" s="2">
        <v>2012</v>
      </c>
      <c r="D316" t="s">
        <v>261</v>
      </c>
      <c r="E316" s="2" t="s">
        <v>348</v>
      </c>
      <c r="F316" s="2" t="s">
        <v>935</v>
      </c>
      <c r="G316" t="s">
        <v>346</v>
      </c>
      <c r="H316" s="2">
        <v>59</v>
      </c>
      <c r="I316" t="s">
        <v>266</v>
      </c>
    </row>
    <row r="317" spans="1:9" s="2" customFormat="1" x14ac:dyDescent="0.2">
      <c r="A317" t="s">
        <v>792</v>
      </c>
      <c r="B317" t="s">
        <v>442</v>
      </c>
      <c r="C317" s="2">
        <v>2012</v>
      </c>
      <c r="D317" t="s">
        <v>261</v>
      </c>
      <c r="E317" s="2" t="s">
        <v>348</v>
      </c>
      <c r="F317" s="2" t="s">
        <v>935</v>
      </c>
      <c r="G317" t="s">
        <v>346</v>
      </c>
      <c r="H317" s="2">
        <v>59</v>
      </c>
      <c r="I317" t="s">
        <v>266</v>
      </c>
    </row>
    <row r="318" spans="1:9" s="2" customFormat="1" x14ac:dyDescent="0.2">
      <c r="A318" t="s">
        <v>793</v>
      </c>
      <c r="B318" t="s">
        <v>452</v>
      </c>
      <c r="C318" s="2">
        <v>2012</v>
      </c>
      <c r="D318" t="s">
        <v>261</v>
      </c>
      <c r="E318" s="2" t="s">
        <v>348</v>
      </c>
      <c r="F318" s="2" t="s">
        <v>935</v>
      </c>
      <c r="G318" t="s">
        <v>346</v>
      </c>
      <c r="H318" s="2">
        <v>59</v>
      </c>
      <c r="I318" t="s">
        <v>266</v>
      </c>
    </row>
    <row r="319" spans="1:9" s="2" customFormat="1" x14ac:dyDescent="0.2">
      <c r="A319" t="s">
        <v>794</v>
      </c>
      <c r="B319" t="s">
        <v>455</v>
      </c>
      <c r="C319" s="2">
        <v>2012</v>
      </c>
      <c r="D319" t="s">
        <v>261</v>
      </c>
      <c r="E319" s="2" t="s">
        <v>348</v>
      </c>
      <c r="F319" s="2" t="s">
        <v>935</v>
      </c>
      <c r="G319" t="s">
        <v>346</v>
      </c>
      <c r="H319" s="2">
        <v>59</v>
      </c>
      <c r="I319" t="s">
        <v>266</v>
      </c>
    </row>
    <row r="320" spans="1:9" s="2" customFormat="1" x14ac:dyDescent="0.2">
      <c r="A320" t="s">
        <v>795</v>
      </c>
      <c r="B320" t="s">
        <v>456</v>
      </c>
      <c r="C320" s="2">
        <v>2012</v>
      </c>
      <c r="D320" t="s">
        <v>261</v>
      </c>
      <c r="E320" s="2" t="s">
        <v>348</v>
      </c>
      <c r="F320" s="2" t="s">
        <v>935</v>
      </c>
      <c r="G320" t="s">
        <v>346</v>
      </c>
      <c r="H320" s="2">
        <v>59</v>
      </c>
      <c r="I320" t="s">
        <v>266</v>
      </c>
    </row>
    <row r="321" spans="1:9" s="2" customFormat="1" x14ac:dyDescent="0.2">
      <c r="A321" t="s">
        <v>796</v>
      </c>
      <c r="B321" t="s">
        <v>470</v>
      </c>
      <c r="C321" s="2">
        <v>2013</v>
      </c>
      <c r="D321" t="s">
        <v>261</v>
      </c>
      <c r="E321" s="2" t="s">
        <v>348</v>
      </c>
      <c r="F321" s="2" t="s">
        <v>935</v>
      </c>
      <c r="G321" t="s">
        <v>346</v>
      </c>
      <c r="H321" s="2">
        <v>59</v>
      </c>
      <c r="I321" t="s">
        <v>266</v>
      </c>
    </row>
    <row r="322" spans="1:9" s="2" customFormat="1" x14ac:dyDescent="0.2">
      <c r="A322" t="s">
        <v>797</v>
      </c>
      <c r="B322" t="s">
        <v>471</v>
      </c>
      <c r="C322" s="2">
        <v>2013</v>
      </c>
      <c r="D322" t="s">
        <v>261</v>
      </c>
      <c r="E322" s="2" t="s">
        <v>348</v>
      </c>
      <c r="F322" s="2" t="s">
        <v>935</v>
      </c>
      <c r="G322" t="s">
        <v>346</v>
      </c>
      <c r="H322" s="2">
        <v>59</v>
      </c>
      <c r="I322" t="s">
        <v>266</v>
      </c>
    </row>
    <row r="323" spans="1:9" s="2" customFormat="1" x14ac:dyDescent="0.2">
      <c r="A323" t="s">
        <v>798</v>
      </c>
      <c r="B323" t="s">
        <v>483</v>
      </c>
      <c r="C323" s="2">
        <v>2013</v>
      </c>
      <c r="D323" t="s">
        <v>261</v>
      </c>
      <c r="E323" s="2" t="s">
        <v>348</v>
      </c>
      <c r="F323" s="2" t="s">
        <v>935</v>
      </c>
      <c r="G323" t="s">
        <v>346</v>
      </c>
      <c r="H323" s="2" t="s">
        <v>59</v>
      </c>
      <c r="I323" t="s">
        <v>266</v>
      </c>
    </row>
    <row r="324" spans="1:9" s="2" customFormat="1" x14ac:dyDescent="0.2">
      <c r="A324" t="s">
        <v>799</v>
      </c>
      <c r="B324" t="s">
        <v>484</v>
      </c>
      <c r="C324" s="2">
        <v>2013</v>
      </c>
      <c r="D324" t="s">
        <v>261</v>
      </c>
      <c r="E324" s="2" t="s">
        <v>348</v>
      </c>
      <c r="F324" s="2" t="s">
        <v>935</v>
      </c>
      <c r="G324" t="s">
        <v>346</v>
      </c>
      <c r="H324" s="2">
        <v>313</v>
      </c>
      <c r="I324" t="s">
        <v>266</v>
      </c>
    </row>
    <row r="325" spans="1:9" s="2" customFormat="1" x14ac:dyDescent="0.2">
      <c r="A325" t="s">
        <v>800</v>
      </c>
      <c r="B325" t="s">
        <v>506</v>
      </c>
      <c r="C325" s="2">
        <v>2014</v>
      </c>
      <c r="D325" t="s">
        <v>261</v>
      </c>
      <c r="E325" s="2" t="s">
        <v>348</v>
      </c>
      <c r="F325" s="2" t="s">
        <v>935</v>
      </c>
      <c r="G325" t="s">
        <v>346</v>
      </c>
      <c r="H325" s="2">
        <v>59</v>
      </c>
      <c r="I325" t="s">
        <v>266</v>
      </c>
    </row>
    <row r="326" spans="1:9" s="2" customFormat="1" x14ac:dyDescent="0.2">
      <c r="A326" t="s">
        <v>801</v>
      </c>
      <c r="B326" t="s">
        <v>528</v>
      </c>
      <c r="C326" s="2">
        <v>2015</v>
      </c>
      <c r="D326" t="s">
        <v>261</v>
      </c>
      <c r="E326" s="2" t="s">
        <v>348</v>
      </c>
      <c r="F326" s="2" t="s">
        <v>935</v>
      </c>
      <c r="G326" t="s">
        <v>346</v>
      </c>
      <c r="H326" s="2">
        <v>59</v>
      </c>
      <c r="I326" t="s">
        <v>266</v>
      </c>
    </row>
    <row r="327" spans="1:9" s="2" customFormat="1" x14ac:dyDescent="0.2">
      <c r="A327" t="s">
        <v>802</v>
      </c>
      <c r="B327" t="s">
        <v>540</v>
      </c>
      <c r="C327" s="2">
        <v>2016</v>
      </c>
      <c r="D327" t="s">
        <v>261</v>
      </c>
      <c r="E327" s="2" t="s">
        <v>348</v>
      </c>
      <c r="F327" s="2" t="s">
        <v>935</v>
      </c>
      <c r="G327" t="s">
        <v>346</v>
      </c>
      <c r="H327" s="2">
        <v>30</v>
      </c>
      <c r="I327" t="s">
        <v>266</v>
      </c>
    </row>
    <row r="328" spans="1:9" s="2" customFormat="1" x14ac:dyDescent="0.2">
      <c r="A328" t="s">
        <v>803</v>
      </c>
      <c r="B328" t="s">
        <v>356</v>
      </c>
      <c r="C328" s="2">
        <v>2009</v>
      </c>
      <c r="D328" t="s">
        <v>261</v>
      </c>
      <c r="E328" s="2" t="s">
        <v>348</v>
      </c>
      <c r="F328" s="2" t="s">
        <v>935</v>
      </c>
      <c r="G328" t="s">
        <v>346</v>
      </c>
      <c r="H328" s="2">
        <v>2291</v>
      </c>
      <c r="I328" t="s">
        <v>266</v>
      </c>
    </row>
    <row r="329" spans="1:9" s="2" customFormat="1" x14ac:dyDescent="0.2">
      <c r="A329" t="s">
        <v>804</v>
      </c>
      <c r="B329" t="s">
        <v>357</v>
      </c>
      <c r="C329" s="2">
        <v>2009</v>
      </c>
      <c r="D329" t="s">
        <v>261</v>
      </c>
      <c r="E329" s="2" t="s">
        <v>348</v>
      </c>
      <c r="F329" s="2" t="s">
        <v>935</v>
      </c>
      <c r="G329" t="s">
        <v>346</v>
      </c>
      <c r="H329" s="2">
        <v>2291</v>
      </c>
      <c r="I329" t="s">
        <v>266</v>
      </c>
    </row>
    <row r="330" spans="1:9" s="2" customFormat="1" x14ac:dyDescent="0.2">
      <c r="A330" t="s">
        <v>805</v>
      </c>
      <c r="B330" t="s">
        <v>358</v>
      </c>
      <c r="C330" s="2">
        <v>2009</v>
      </c>
      <c r="D330" t="s">
        <v>261</v>
      </c>
      <c r="E330" s="2" t="s">
        <v>348</v>
      </c>
      <c r="F330" s="2" t="s">
        <v>935</v>
      </c>
      <c r="G330" t="s">
        <v>346</v>
      </c>
      <c r="H330" s="2">
        <v>2291</v>
      </c>
      <c r="I330" t="s">
        <v>266</v>
      </c>
    </row>
    <row r="331" spans="1:9" s="2" customFormat="1" x14ac:dyDescent="0.2">
      <c r="A331" t="s">
        <v>806</v>
      </c>
      <c r="B331" t="s">
        <v>360</v>
      </c>
      <c r="C331" s="2">
        <v>2009</v>
      </c>
      <c r="D331" t="s">
        <v>261</v>
      </c>
      <c r="E331" s="2" t="s">
        <v>348</v>
      </c>
      <c r="F331" s="2" t="s">
        <v>935</v>
      </c>
      <c r="G331" t="s">
        <v>346</v>
      </c>
      <c r="H331" s="2">
        <v>2291</v>
      </c>
      <c r="I331" t="s">
        <v>266</v>
      </c>
    </row>
    <row r="332" spans="1:9" s="2" customFormat="1" x14ac:dyDescent="0.2">
      <c r="A332" t="s">
        <v>807</v>
      </c>
      <c r="B332" t="s">
        <v>361</v>
      </c>
      <c r="C332" s="2">
        <v>2009</v>
      </c>
      <c r="D332" t="s">
        <v>261</v>
      </c>
      <c r="E332" s="2" t="s">
        <v>348</v>
      </c>
      <c r="F332" s="2" t="s">
        <v>935</v>
      </c>
      <c r="G332" t="s">
        <v>346</v>
      </c>
      <c r="H332" s="2">
        <v>2291</v>
      </c>
      <c r="I332" t="s">
        <v>266</v>
      </c>
    </row>
    <row r="333" spans="1:9" s="2" customFormat="1" x14ac:dyDescent="0.2">
      <c r="A333" t="s">
        <v>808</v>
      </c>
      <c r="B333" t="s">
        <v>362</v>
      </c>
      <c r="C333" s="2">
        <v>2009</v>
      </c>
      <c r="D333" t="s">
        <v>261</v>
      </c>
      <c r="E333" s="2" t="s">
        <v>348</v>
      </c>
      <c r="F333" s="2" t="s">
        <v>935</v>
      </c>
      <c r="G333" t="s">
        <v>346</v>
      </c>
      <c r="H333" s="2">
        <v>2291</v>
      </c>
      <c r="I333" t="s">
        <v>266</v>
      </c>
    </row>
    <row r="334" spans="1:9" s="2" customFormat="1" x14ac:dyDescent="0.2">
      <c r="A334" t="s">
        <v>809</v>
      </c>
      <c r="B334" t="s">
        <v>365</v>
      </c>
      <c r="C334" s="2">
        <v>2010</v>
      </c>
      <c r="D334" t="s">
        <v>261</v>
      </c>
      <c r="E334" s="2" t="s">
        <v>348</v>
      </c>
      <c r="F334" s="2" t="s">
        <v>935</v>
      </c>
      <c r="G334" t="s">
        <v>346</v>
      </c>
      <c r="H334" s="2">
        <v>1</v>
      </c>
      <c r="I334" t="s">
        <v>266</v>
      </c>
    </row>
    <row r="335" spans="1:9" s="2" customFormat="1" x14ac:dyDescent="0.2">
      <c r="A335" t="s">
        <v>810</v>
      </c>
      <c r="B335" t="s">
        <v>366</v>
      </c>
      <c r="C335" s="2">
        <v>2010</v>
      </c>
      <c r="D335" t="s">
        <v>261</v>
      </c>
      <c r="E335" s="2" t="s">
        <v>348</v>
      </c>
      <c r="F335" s="2" t="s">
        <v>935</v>
      </c>
      <c r="G335" t="s">
        <v>346</v>
      </c>
      <c r="H335" s="2">
        <v>1</v>
      </c>
      <c r="I335" t="s">
        <v>266</v>
      </c>
    </row>
    <row r="336" spans="1:9" s="2" customFormat="1" x14ac:dyDescent="0.2">
      <c r="A336" t="s">
        <v>811</v>
      </c>
      <c r="B336" t="s">
        <v>367</v>
      </c>
      <c r="C336" s="2">
        <v>2010</v>
      </c>
      <c r="D336" t="s">
        <v>261</v>
      </c>
      <c r="E336" s="2" t="s">
        <v>348</v>
      </c>
      <c r="F336" s="2" t="s">
        <v>935</v>
      </c>
      <c r="G336" t="s">
        <v>346</v>
      </c>
      <c r="H336" s="2">
        <v>1</v>
      </c>
      <c r="I336" t="s">
        <v>266</v>
      </c>
    </row>
    <row r="337" spans="1:9" s="2" customFormat="1" x14ac:dyDescent="0.2">
      <c r="A337" t="s">
        <v>812</v>
      </c>
      <c r="B337" t="s">
        <v>370</v>
      </c>
      <c r="C337" s="2">
        <v>2010</v>
      </c>
      <c r="D337" t="s">
        <v>261</v>
      </c>
      <c r="E337" s="2" t="s">
        <v>348</v>
      </c>
      <c r="F337" s="2" t="s">
        <v>935</v>
      </c>
      <c r="G337" t="s">
        <v>346</v>
      </c>
      <c r="H337" s="2">
        <v>30</v>
      </c>
      <c r="I337" t="s">
        <v>266</v>
      </c>
    </row>
    <row r="338" spans="1:9" s="2" customFormat="1" x14ac:dyDescent="0.2">
      <c r="A338" t="s">
        <v>813</v>
      </c>
      <c r="B338" t="s">
        <v>371</v>
      </c>
      <c r="C338" s="2">
        <v>2010</v>
      </c>
      <c r="D338" t="s">
        <v>261</v>
      </c>
      <c r="E338" s="2" t="s">
        <v>348</v>
      </c>
      <c r="F338" s="2" t="s">
        <v>935</v>
      </c>
      <c r="G338" t="s">
        <v>346</v>
      </c>
      <c r="H338" s="2">
        <v>30</v>
      </c>
      <c r="I338" t="s">
        <v>266</v>
      </c>
    </row>
    <row r="339" spans="1:9" s="2" customFormat="1" x14ac:dyDescent="0.2">
      <c r="A339" t="s">
        <v>814</v>
      </c>
      <c r="B339" t="s">
        <v>372</v>
      </c>
      <c r="C339" s="2">
        <v>2010</v>
      </c>
      <c r="D339" t="s">
        <v>261</v>
      </c>
      <c r="E339" s="2" t="s">
        <v>348</v>
      </c>
      <c r="F339" s="2" t="s">
        <v>935</v>
      </c>
      <c r="G339" t="s">
        <v>346</v>
      </c>
      <c r="H339" s="2">
        <v>30</v>
      </c>
      <c r="I339" t="s">
        <v>266</v>
      </c>
    </row>
    <row r="340" spans="1:9" s="2" customFormat="1" x14ac:dyDescent="0.2">
      <c r="A340" t="s">
        <v>815</v>
      </c>
      <c r="B340" t="s">
        <v>374</v>
      </c>
      <c r="C340" s="2">
        <v>2010</v>
      </c>
      <c r="D340" t="s">
        <v>261</v>
      </c>
      <c r="E340" s="2" t="s">
        <v>348</v>
      </c>
      <c r="F340" s="2" t="s">
        <v>935</v>
      </c>
      <c r="G340" t="s">
        <v>346</v>
      </c>
      <c r="H340" s="2">
        <v>1</v>
      </c>
      <c r="I340" t="s">
        <v>266</v>
      </c>
    </row>
    <row r="341" spans="1:9" s="2" customFormat="1" x14ac:dyDescent="0.2">
      <c r="A341" t="s">
        <v>816</v>
      </c>
      <c r="B341" t="s">
        <v>376</v>
      </c>
      <c r="C341" s="2">
        <v>2010</v>
      </c>
      <c r="D341" t="s">
        <v>261</v>
      </c>
      <c r="E341" s="2" t="s">
        <v>348</v>
      </c>
      <c r="F341" s="2" t="s">
        <v>935</v>
      </c>
      <c r="G341" t="s">
        <v>346</v>
      </c>
      <c r="H341" s="2">
        <v>30</v>
      </c>
      <c r="I341" t="s">
        <v>266</v>
      </c>
    </row>
    <row r="342" spans="1:9" s="2" customFormat="1" x14ac:dyDescent="0.2">
      <c r="A342" t="s">
        <v>817</v>
      </c>
      <c r="B342" t="s">
        <v>377</v>
      </c>
      <c r="C342" s="2">
        <v>2010</v>
      </c>
      <c r="D342" t="s">
        <v>261</v>
      </c>
      <c r="E342" s="2" t="s">
        <v>348</v>
      </c>
      <c r="F342" s="2" t="s">
        <v>935</v>
      </c>
      <c r="G342" t="s">
        <v>346</v>
      </c>
      <c r="H342" s="2">
        <v>1</v>
      </c>
      <c r="I342" t="s">
        <v>266</v>
      </c>
    </row>
    <row r="343" spans="1:9" s="2" customFormat="1" x14ac:dyDescent="0.2">
      <c r="A343" t="s">
        <v>818</v>
      </c>
      <c r="B343" t="s">
        <v>378</v>
      </c>
      <c r="C343" s="2">
        <v>2010</v>
      </c>
      <c r="D343" t="s">
        <v>261</v>
      </c>
      <c r="E343" s="2" t="s">
        <v>348</v>
      </c>
      <c r="F343" s="2" t="s">
        <v>935</v>
      </c>
      <c r="G343" t="s">
        <v>346</v>
      </c>
      <c r="H343" s="2">
        <v>30</v>
      </c>
      <c r="I343" t="s">
        <v>266</v>
      </c>
    </row>
    <row r="344" spans="1:9" s="2" customFormat="1" x14ac:dyDescent="0.2">
      <c r="A344" t="s">
        <v>819</v>
      </c>
      <c r="B344" t="s">
        <v>380</v>
      </c>
      <c r="C344" s="2">
        <v>2010</v>
      </c>
      <c r="D344" t="s">
        <v>261</v>
      </c>
      <c r="E344" s="2" t="s">
        <v>348</v>
      </c>
      <c r="F344" s="2" t="s">
        <v>935</v>
      </c>
      <c r="G344" t="s">
        <v>346</v>
      </c>
      <c r="H344" s="2">
        <v>2291</v>
      </c>
      <c r="I344" t="s">
        <v>266</v>
      </c>
    </row>
    <row r="345" spans="1:9" s="2" customFormat="1" x14ac:dyDescent="0.2">
      <c r="A345" t="s">
        <v>820</v>
      </c>
      <c r="B345" t="s">
        <v>383</v>
      </c>
      <c r="C345" s="2">
        <v>2010</v>
      </c>
      <c r="D345" t="s">
        <v>261</v>
      </c>
      <c r="E345" s="2" t="s">
        <v>348</v>
      </c>
      <c r="F345" s="2" t="s">
        <v>935</v>
      </c>
      <c r="G345" t="s">
        <v>346</v>
      </c>
      <c r="H345" s="2" t="s">
        <v>59</v>
      </c>
      <c r="I345" t="s">
        <v>266</v>
      </c>
    </row>
    <row r="346" spans="1:9" s="2" customFormat="1" x14ac:dyDescent="0.2">
      <c r="A346" t="s">
        <v>821</v>
      </c>
      <c r="B346" t="s">
        <v>386</v>
      </c>
      <c r="C346" s="2">
        <v>2010</v>
      </c>
      <c r="D346" t="s">
        <v>261</v>
      </c>
      <c r="E346" s="2" t="s">
        <v>348</v>
      </c>
      <c r="F346" s="2" t="s">
        <v>935</v>
      </c>
      <c r="G346" t="s">
        <v>346</v>
      </c>
      <c r="H346" s="2">
        <v>37</v>
      </c>
      <c r="I346" t="s">
        <v>266</v>
      </c>
    </row>
    <row r="347" spans="1:9" s="2" customFormat="1" x14ac:dyDescent="0.2">
      <c r="A347" t="s">
        <v>822</v>
      </c>
      <c r="B347" t="s">
        <v>387</v>
      </c>
      <c r="C347" s="2">
        <v>2010</v>
      </c>
      <c r="D347" t="s">
        <v>261</v>
      </c>
      <c r="E347" s="2" t="s">
        <v>348</v>
      </c>
      <c r="F347" s="2" t="s">
        <v>935</v>
      </c>
      <c r="G347" t="s">
        <v>346</v>
      </c>
      <c r="H347" s="2" t="s">
        <v>59</v>
      </c>
      <c r="I347" t="s">
        <v>266</v>
      </c>
    </row>
    <row r="348" spans="1:9" s="2" customFormat="1" x14ac:dyDescent="0.2">
      <c r="A348" t="s">
        <v>823</v>
      </c>
      <c r="B348" t="s">
        <v>390</v>
      </c>
      <c r="C348" s="2">
        <v>2010</v>
      </c>
      <c r="D348" t="s">
        <v>261</v>
      </c>
      <c r="E348" s="2" t="s">
        <v>348</v>
      </c>
      <c r="F348" s="2" t="s">
        <v>935</v>
      </c>
      <c r="G348" t="s">
        <v>346</v>
      </c>
      <c r="H348" s="2">
        <v>393</v>
      </c>
      <c r="I348" t="s">
        <v>266</v>
      </c>
    </row>
    <row r="349" spans="1:9" s="2" customFormat="1" x14ac:dyDescent="0.2">
      <c r="A349" t="s">
        <v>824</v>
      </c>
      <c r="B349" t="s">
        <v>392</v>
      </c>
      <c r="C349" s="2">
        <v>2010</v>
      </c>
      <c r="D349" t="s">
        <v>261</v>
      </c>
      <c r="E349" s="2" t="s">
        <v>348</v>
      </c>
      <c r="F349" s="2" t="s">
        <v>935</v>
      </c>
      <c r="G349" t="s">
        <v>346</v>
      </c>
      <c r="H349" s="2" t="s">
        <v>59</v>
      </c>
      <c r="I349" t="s">
        <v>266</v>
      </c>
    </row>
    <row r="350" spans="1:9" s="2" customFormat="1" x14ac:dyDescent="0.2">
      <c r="A350" t="s">
        <v>825</v>
      </c>
      <c r="B350" t="s">
        <v>393</v>
      </c>
      <c r="C350" s="2">
        <v>2010</v>
      </c>
      <c r="D350" t="s">
        <v>261</v>
      </c>
      <c r="E350" s="2" t="s">
        <v>348</v>
      </c>
      <c r="F350" s="2" t="s">
        <v>935</v>
      </c>
      <c r="G350" t="s">
        <v>346</v>
      </c>
      <c r="H350" s="2">
        <v>1</v>
      </c>
      <c r="I350" t="s">
        <v>266</v>
      </c>
    </row>
    <row r="351" spans="1:9" s="2" customFormat="1" x14ac:dyDescent="0.2">
      <c r="A351" t="s">
        <v>826</v>
      </c>
      <c r="B351" t="s">
        <v>394</v>
      </c>
      <c r="C351" s="2">
        <v>2010</v>
      </c>
      <c r="D351" t="s">
        <v>261</v>
      </c>
      <c r="E351" s="2" t="s">
        <v>348</v>
      </c>
      <c r="F351" s="2" t="s">
        <v>935</v>
      </c>
      <c r="G351" t="s">
        <v>346</v>
      </c>
      <c r="H351" s="2">
        <v>1</v>
      </c>
      <c r="I351" t="s">
        <v>266</v>
      </c>
    </row>
    <row r="352" spans="1:9" s="2" customFormat="1" x14ac:dyDescent="0.2">
      <c r="A352" t="s">
        <v>827</v>
      </c>
      <c r="B352" t="s">
        <v>396</v>
      </c>
      <c r="C352" s="2">
        <v>2011</v>
      </c>
      <c r="D352" t="s">
        <v>261</v>
      </c>
      <c r="E352" s="2" t="s">
        <v>348</v>
      </c>
      <c r="F352" s="2" t="s">
        <v>935</v>
      </c>
      <c r="G352" t="s">
        <v>346</v>
      </c>
      <c r="H352" s="2" t="s">
        <v>59</v>
      </c>
      <c r="I352" t="s">
        <v>266</v>
      </c>
    </row>
    <row r="353" spans="1:9" s="2" customFormat="1" x14ac:dyDescent="0.2">
      <c r="A353" t="s">
        <v>828</v>
      </c>
      <c r="B353" t="s">
        <v>397</v>
      </c>
      <c r="C353" s="2">
        <v>2011</v>
      </c>
      <c r="D353" t="s">
        <v>261</v>
      </c>
      <c r="E353" s="2" t="s">
        <v>348</v>
      </c>
      <c r="F353" s="2" t="s">
        <v>935</v>
      </c>
      <c r="G353" t="s">
        <v>346</v>
      </c>
      <c r="H353" s="2">
        <v>30</v>
      </c>
      <c r="I353" t="s">
        <v>266</v>
      </c>
    </row>
    <row r="354" spans="1:9" s="2" customFormat="1" x14ac:dyDescent="0.2">
      <c r="A354" t="s">
        <v>829</v>
      </c>
      <c r="B354" t="s">
        <v>399</v>
      </c>
      <c r="C354" s="2">
        <v>2011</v>
      </c>
      <c r="D354" t="s">
        <v>261</v>
      </c>
      <c r="E354" s="2" t="s">
        <v>348</v>
      </c>
      <c r="F354" s="2" t="s">
        <v>935</v>
      </c>
      <c r="G354" t="s">
        <v>346</v>
      </c>
      <c r="H354" s="2">
        <v>30</v>
      </c>
      <c r="I354" t="s">
        <v>266</v>
      </c>
    </row>
    <row r="355" spans="1:9" s="2" customFormat="1" x14ac:dyDescent="0.2">
      <c r="A355" t="s">
        <v>830</v>
      </c>
      <c r="B355" t="s">
        <v>402</v>
      </c>
      <c r="C355" s="2">
        <v>2011</v>
      </c>
      <c r="D355" t="s">
        <v>261</v>
      </c>
      <c r="E355" s="2" t="s">
        <v>348</v>
      </c>
      <c r="F355" s="2" t="s">
        <v>935</v>
      </c>
      <c r="G355" t="s">
        <v>346</v>
      </c>
      <c r="H355" s="2" t="s">
        <v>59</v>
      </c>
      <c r="I355" t="s">
        <v>266</v>
      </c>
    </row>
    <row r="356" spans="1:9" s="2" customFormat="1" x14ac:dyDescent="0.2">
      <c r="A356" t="s">
        <v>831</v>
      </c>
      <c r="B356" t="s">
        <v>403</v>
      </c>
      <c r="C356" s="2">
        <v>2011</v>
      </c>
      <c r="D356" t="s">
        <v>261</v>
      </c>
      <c r="E356" s="2" t="s">
        <v>348</v>
      </c>
      <c r="F356" s="2" t="s">
        <v>935</v>
      </c>
      <c r="G356" t="s">
        <v>346</v>
      </c>
      <c r="H356" s="2" t="s">
        <v>59</v>
      </c>
      <c r="I356" t="s">
        <v>266</v>
      </c>
    </row>
    <row r="357" spans="1:9" s="2" customFormat="1" x14ac:dyDescent="0.2">
      <c r="A357" t="s">
        <v>832</v>
      </c>
      <c r="B357" t="s">
        <v>404</v>
      </c>
      <c r="C357" s="2">
        <v>2011</v>
      </c>
      <c r="D357" t="s">
        <v>261</v>
      </c>
      <c r="E357" s="2" t="s">
        <v>348</v>
      </c>
      <c r="F357" s="2" t="s">
        <v>935</v>
      </c>
      <c r="G357" t="s">
        <v>346</v>
      </c>
      <c r="H357" s="2" t="s">
        <v>59</v>
      </c>
      <c r="I357" t="s">
        <v>266</v>
      </c>
    </row>
    <row r="358" spans="1:9" s="2" customFormat="1" x14ac:dyDescent="0.2">
      <c r="A358" t="s">
        <v>833</v>
      </c>
      <c r="B358" t="s">
        <v>407</v>
      </c>
      <c r="C358" s="2">
        <v>2011</v>
      </c>
      <c r="D358" t="s">
        <v>261</v>
      </c>
      <c r="E358" s="2" t="s">
        <v>348</v>
      </c>
      <c r="F358" s="2" t="s">
        <v>935</v>
      </c>
      <c r="G358" t="s">
        <v>346</v>
      </c>
      <c r="H358" s="2">
        <v>48</v>
      </c>
      <c r="I358" t="s">
        <v>266</v>
      </c>
    </row>
    <row r="359" spans="1:9" s="2" customFormat="1" x14ac:dyDescent="0.2">
      <c r="A359" t="s">
        <v>834</v>
      </c>
      <c r="B359" t="s">
        <v>408</v>
      </c>
      <c r="C359" s="2">
        <v>2011</v>
      </c>
      <c r="D359" t="s">
        <v>261</v>
      </c>
      <c r="E359" s="2" t="s">
        <v>348</v>
      </c>
      <c r="F359" s="2" t="s">
        <v>935</v>
      </c>
      <c r="G359" t="s">
        <v>346</v>
      </c>
      <c r="H359" s="2">
        <v>48</v>
      </c>
      <c r="I359" t="s">
        <v>266</v>
      </c>
    </row>
    <row r="360" spans="1:9" s="2" customFormat="1" x14ac:dyDescent="0.2">
      <c r="A360" t="s">
        <v>835</v>
      </c>
      <c r="B360" t="s">
        <v>409</v>
      </c>
      <c r="C360" s="2">
        <v>2011</v>
      </c>
      <c r="D360" t="s">
        <v>261</v>
      </c>
      <c r="E360" s="2" t="s">
        <v>348</v>
      </c>
      <c r="F360" s="2" t="s">
        <v>935</v>
      </c>
      <c r="G360" t="s">
        <v>346</v>
      </c>
      <c r="H360" s="2">
        <v>48</v>
      </c>
      <c r="I360" t="s">
        <v>266</v>
      </c>
    </row>
    <row r="361" spans="1:9" s="2" customFormat="1" x14ac:dyDescent="0.2">
      <c r="A361" t="s">
        <v>836</v>
      </c>
      <c r="B361" t="s">
        <v>411</v>
      </c>
      <c r="C361" s="2">
        <v>2011</v>
      </c>
      <c r="D361" t="s">
        <v>261</v>
      </c>
      <c r="E361" s="2" t="s">
        <v>348</v>
      </c>
      <c r="F361" s="2" t="s">
        <v>935</v>
      </c>
      <c r="G361" t="s">
        <v>346</v>
      </c>
      <c r="H361" s="2" t="s">
        <v>59</v>
      </c>
      <c r="I361" t="s">
        <v>266</v>
      </c>
    </row>
    <row r="362" spans="1:9" s="2" customFormat="1" x14ac:dyDescent="0.2">
      <c r="A362" t="s">
        <v>837</v>
      </c>
      <c r="B362" t="s">
        <v>412</v>
      </c>
      <c r="C362" s="2">
        <v>2011</v>
      </c>
      <c r="D362" t="s">
        <v>261</v>
      </c>
      <c r="E362" s="2" t="s">
        <v>348</v>
      </c>
      <c r="F362" s="2" t="s">
        <v>935</v>
      </c>
      <c r="G362" t="s">
        <v>346</v>
      </c>
      <c r="H362" s="2">
        <v>1</v>
      </c>
      <c r="I362" t="s">
        <v>266</v>
      </c>
    </row>
    <row r="363" spans="1:9" s="2" customFormat="1" x14ac:dyDescent="0.2">
      <c r="A363" t="s">
        <v>838</v>
      </c>
      <c r="B363" t="s">
        <v>413</v>
      </c>
      <c r="C363" s="2">
        <v>2011</v>
      </c>
      <c r="D363" t="s">
        <v>261</v>
      </c>
      <c r="E363" s="2" t="s">
        <v>348</v>
      </c>
      <c r="F363" s="2" t="s">
        <v>935</v>
      </c>
      <c r="G363" t="s">
        <v>346</v>
      </c>
      <c r="H363" s="2">
        <v>1</v>
      </c>
      <c r="I363" t="s">
        <v>266</v>
      </c>
    </row>
    <row r="364" spans="1:9" s="2" customFormat="1" x14ac:dyDescent="0.2">
      <c r="A364" t="s">
        <v>839</v>
      </c>
      <c r="B364" t="s">
        <v>415</v>
      </c>
      <c r="C364" s="2">
        <v>2011</v>
      </c>
      <c r="D364" t="s">
        <v>261</v>
      </c>
      <c r="E364" s="2" t="s">
        <v>348</v>
      </c>
      <c r="F364" s="2" t="s">
        <v>935</v>
      </c>
      <c r="G364" t="s">
        <v>346</v>
      </c>
      <c r="H364" s="2">
        <v>1</v>
      </c>
      <c r="I364" t="s">
        <v>266</v>
      </c>
    </row>
    <row r="365" spans="1:9" s="2" customFormat="1" x14ac:dyDescent="0.2">
      <c r="A365" t="s">
        <v>840</v>
      </c>
      <c r="B365" t="s">
        <v>416</v>
      </c>
      <c r="C365" s="2">
        <v>2011</v>
      </c>
      <c r="D365" t="s">
        <v>261</v>
      </c>
      <c r="E365" s="2" t="s">
        <v>348</v>
      </c>
      <c r="F365" s="2" t="s">
        <v>935</v>
      </c>
      <c r="G365" t="s">
        <v>346</v>
      </c>
      <c r="H365" s="2">
        <v>1</v>
      </c>
      <c r="I365" t="s">
        <v>266</v>
      </c>
    </row>
    <row r="366" spans="1:9" s="2" customFormat="1" x14ac:dyDescent="0.2">
      <c r="A366" t="s">
        <v>841</v>
      </c>
      <c r="B366" t="s">
        <v>417</v>
      </c>
      <c r="C366" s="2">
        <v>2011</v>
      </c>
      <c r="D366" t="s">
        <v>261</v>
      </c>
      <c r="E366" s="2" t="s">
        <v>348</v>
      </c>
      <c r="F366" s="2" t="s">
        <v>935</v>
      </c>
      <c r="G366" t="s">
        <v>346</v>
      </c>
      <c r="H366" s="2">
        <v>1</v>
      </c>
      <c r="I366" t="s">
        <v>266</v>
      </c>
    </row>
    <row r="367" spans="1:9" s="2" customFormat="1" x14ac:dyDescent="0.2">
      <c r="A367" t="s">
        <v>842</v>
      </c>
      <c r="B367" t="s">
        <v>419</v>
      </c>
      <c r="C367" s="2">
        <v>2011</v>
      </c>
      <c r="D367" t="s">
        <v>261</v>
      </c>
      <c r="E367" s="2" t="s">
        <v>348</v>
      </c>
      <c r="F367" s="2" t="s">
        <v>935</v>
      </c>
      <c r="G367" t="s">
        <v>346</v>
      </c>
      <c r="H367" s="2">
        <v>37</v>
      </c>
      <c r="I367" t="s">
        <v>266</v>
      </c>
    </row>
    <row r="368" spans="1:9" s="2" customFormat="1" x14ac:dyDescent="0.2">
      <c r="A368" t="s">
        <v>843</v>
      </c>
      <c r="B368" t="s">
        <v>420</v>
      </c>
      <c r="C368" s="2">
        <v>2011</v>
      </c>
      <c r="D368" t="s">
        <v>261</v>
      </c>
      <c r="E368" s="2" t="s">
        <v>348</v>
      </c>
      <c r="F368" s="2" t="s">
        <v>935</v>
      </c>
      <c r="G368" t="s">
        <v>346</v>
      </c>
      <c r="H368" s="2" t="s">
        <v>59</v>
      </c>
      <c r="I368" t="s">
        <v>266</v>
      </c>
    </row>
    <row r="369" spans="1:9" s="2" customFormat="1" x14ac:dyDescent="0.2">
      <c r="A369" t="s">
        <v>844</v>
      </c>
      <c r="B369" t="s">
        <v>421</v>
      </c>
      <c r="C369" s="2">
        <v>2011</v>
      </c>
      <c r="D369" t="s">
        <v>261</v>
      </c>
      <c r="E369" s="2" t="s">
        <v>348</v>
      </c>
      <c r="F369" s="2" t="s">
        <v>935</v>
      </c>
      <c r="G369" t="s">
        <v>346</v>
      </c>
      <c r="H369" s="2" t="s">
        <v>59</v>
      </c>
      <c r="I369" t="s">
        <v>266</v>
      </c>
    </row>
    <row r="370" spans="1:9" s="2" customFormat="1" x14ac:dyDescent="0.2">
      <c r="A370" t="s">
        <v>845</v>
      </c>
      <c r="B370" t="s">
        <v>423</v>
      </c>
      <c r="C370" s="2">
        <v>2011</v>
      </c>
      <c r="D370" t="s">
        <v>261</v>
      </c>
      <c r="E370" s="2" t="s">
        <v>348</v>
      </c>
      <c r="F370" s="2" t="s">
        <v>935</v>
      </c>
      <c r="G370" t="s">
        <v>346</v>
      </c>
      <c r="H370" s="2">
        <v>37</v>
      </c>
      <c r="I370" t="s">
        <v>266</v>
      </c>
    </row>
    <row r="371" spans="1:9" s="2" customFormat="1" x14ac:dyDescent="0.2">
      <c r="A371" t="s">
        <v>846</v>
      </c>
      <c r="B371" t="s">
        <v>424</v>
      </c>
      <c r="C371" s="2">
        <v>2011</v>
      </c>
      <c r="D371" t="s">
        <v>261</v>
      </c>
      <c r="E371" s="2" t="s">
        <v>348</v>
      </c>
      <c r="F371" s="2" t="s">
        <v>935</v>
      </c>
      <c r="G371" t="s">
        <v>346</v>
      </c>
      <c r="H371" s="2" t="s">
        <v>59</v>
      </c>
      <c r="I371" t="s">
        <v>266</v>
      </c>
    </row>
    <row r="372" spans="1:9" s="2" customFormat="1" x14ac:dyDescent="0.2">
      <c r="A372" t="s">
        <v>847</v>
      </c>
      <c r="B372" t="s">
        <v>426</v>
      </c>
      <c r="C372" s="2">
        <v>2011</v>
      </c>
      <c r="D372" t="s">
        <v>261</v>
      </c>
      <c r="E372" s="2" t="s">
        <v>348</v>
      </c>
      <c r="F372" s="2" t="s">
        <v>935</v>
      </c>
      <c r="G372" t="s">
        <v>346</v>
      </c>
      <c r="H372" s="2">
        <v>37</v>
      </c>
      <c r="I372" t="s">
        <v>266</v>
      </c>
    </row>
    <row r="373" spans="1:9" s="2" customFormat="1" x14ac:dyDescent="0.2">
      <c r="A373" t="s">
        <v>848</v>
      </c>
      <c r="B373" t="s">
        <v>427</v>
      </c>
      <c r="C373" s="2">
        <v>2011</v>
      </c>
      <c r="D373" t="s">
        <v>261</v>
      </c>
      <c r="E373" s="2" t="s">
        <v>348</v>
      </c>
      <c r="F373" s="2" t="s">
        <v>935</v>
      </c>
      <c r="G373" t="s">
        <v>346</v>
      </c>
      <c r="H373" s="2">
        <v>37</v>
      </c>
      <c r="I373" t="s">
        <v>266</v>
      </c>
    </row>
    <row r="374" spans="1:9" s="2" customFormat="1" x14ac:dyDescent="0.2">
      <c r="A374" t="s">
        <v>849</v>
      </c>
      <c r="B374" t="s">
        <v>428</v>
      </c>
      <c r="C374" s="2">
        <v>2011</v>
      </c>
      <c r="D374" t="s">
        <v>261</v>
      </c>
      <c r="E374" s="2" t="s">
        <v>348</v>
      </c>
      <c r="F374" s="2" t="s">
        <v>935</v>
      </c>
      <c r="G374" t="s">
        <v>346</v>
      </c>
      <c r="H374" s="2" t="s">
        <v>59</v>
      </c>
      <c r="I374" t="s">
        <v>266</v>
      </c>
    </row>
    <row r="375" spans="1:9" s="2" customFormat="1" x14ac:dyDescent="0.2">
      <c r="A375" t="s">
        <v>850</v>
      </c>
      <c r="B375" t="s">
        <v>431</v>
      </c>
      <c r="C375" s="2">
        <v>2012</v>
      </c>
      <c r="D375" t="s">
        <v>261</v>
      </c>
      <c r="E375" s="2" t="s">
        <v>348</v>
      </c>
      <c r="F375" s="2" t="s">
        <v>935</v>
      </c>
      <c r="G375" t="s">
        <v>346</v>
      </c>
      <c r="H375" s="2">
        <v>1</v>
      </c>
      <c r="I375" t="s">
        <v>266</v>
      </c>
    </row>
    <row r="376" spans="1:9" s="2" customFormat="1" x14ac:dyDescent="0.2">
      <c r="A376" t="s">
        <v>851</v>
      </c>
      <c r="B376" t="s">
        <v>433</v>
      </c>
      <c r="C376" s="2">
        <v>2012</v>
      </c>
      <c r="D376" t="s">
        <v>261</v>
      </c>
      <c r="E376" s="2" t="s">
        <v>348</v>
      </c>
      <c r="F376" s="2" t="s">
        <v>935</v>
      </c>
      <c r="G376" t="s">
        <v>346</v>
      </c>
      <c r="H376" s="2" t="s">
        <v>59</v>
      </c>
      <c r="I376" t="s">
        <v>266</v>
      </c>
    </row>
    <row r="377" spans="1:9" s="2" customFormat="1" x14ac:dyDescent="0.2">
      <c r="A377" t="s">
        <v>852</v>
      </c>
      <c r="B377" t="s">
        <v>434</v>
      </c>
      <c r="C377" s="2">
        <v>2012</v>
      </c>
      <c r="D377" t="s">
        <v>261</v>
      </c>
      <c r="E377" s="2" t="s">
        <v>348</v>
      </c>
      <c r="F377" s="2" t="s">
        <v>935</v>
      </c>
      <c r="G377" t="s">
        <v>346</v>
      </c>
      <c r="H377" s="2" t="s">
        <v>59</v>
      </c>
      <c r="I377" t="s">
        <v>266</v>
      </c>
    </row>
    <row r="378" spans="1:9" s="2" customFormat="1" x14ac:dyDescent="0.2">
      <c r="A378" t="s">
        <v>853</v>
      </c>
      <c r="B378" t="s">
        <v>436</v>
      </c>
      <c r="C378" s="2">
        <v>2012</v>
      </c>
      <c r="D378" t="s">
        <v>261</v>
      </c>
      <c r="E378" s="2" t="s">
        <v>348</v>
      </c>
      <c r="F378" s="2" t="s">
        <v>935</v>
      </c>
      <c r="G378" t="s">
        <v>346</v>
      </c>
      <c r="H378" s="2">
        <v>1</v>
      </c>
      <c r="I378" t="s">
        <v>266</v>
      </c>
    </row>
    <row r="379" spans="1:9" s="2" customFormat="1" x14ac:dyDescent="0.2">
      <c r="A379" t="s">
        <v>854</v>
      </c>
      <c r="B379" t="s">
        <v>438</v>
      </c>
      <c r="C379" s="2">
        <v>2012</v>
      </c>
      <c r="D379" t="s">
        <v>261</v>
      </c>
      <c r="E379" s="2" t="s">
        <v>348</v>
      </c>
      <c r="F379" s="2" t="s">
        <v>935</v>
      </c>
      <c r="G379" t="s">
        <v>346</v>
      </c>
      <c r="H379" s="2">
        <v>1</v>
      </c>
      <c r="I379" t="s">
        <v>266</v>
      </c>
    </row>
    <row r="380" spans="1:9" s="2" customFormat="1" x14ac:dyDescent="0.2">
      <c r="A380" t="s">
        <v>855</v>
      </c>
      <c r="B380" t="s">
        <v>443</v>
      </c>
      <c r="C380" s="2">
        <v>2012</v>
      </c>
      <c r="D380" t="s">
        <v>261</v>
      </c>
      <c r="E380" s="2" t="s">
        <v>348</v>
      </c>
      <c r="F380" s="2" t="s">
        <v>935</v>
      </c>
      <c r="G380" t="s">
        <v>346</v>
      </c>
      <c r="H380" s="2">
        <v>30</v>
      </c>
      <c r="I380" t="s">
        <v>266</v>
      </c>
    </row>
    <row r="381" spans="1:9" s="2" customFormat="1" x14ac:dyDescent="0.2">
      <c r="A381" t="s">
        <v>856</v>
      </c>
      <c r="B381" t="s">
        <v>444</v>
      </c>
      <c r="C381" s="2">
        <v>2012</v>
      </c>
      <c r="D381" t="s">
        <v>261</v>
      </c>
      <c r="E381" s="2" t="s">
        <v>348</v>
      </c>
      <c r="F381" s="2" t="s">
        <v>935</v>
      </c>
      <c r="G381" t="s">
        <v>346</v>
      </c>
      <c r="H381" s="2">
        <v>30</v>
      </c>
      <c r="I381" t="s">
        <v>266</v>
      </c>
    </row>
    <row r="382" spans="1:9" s="2" customFormat="1" x14ac:dyDescent="0.2">
      <c r="A382" t="s">
        <v>857</v>
      </c>
      <c r="B382" t="s">
        <v>446</v>
      </c>
      <c r="C382" s="2">
        <v>2012</v>
      </c>
      <c r="D382" t="s">
        <v>261</v>
      </c>
      <c r="E382" s="2" t="s">
        <v>348</v>
      </c>
      <c r="F382" s="2" t="s">
        <v>935</v>
      </c>
      <c r="G382" t="s">
        <v>346</v>
      </c>
      <c r="H382" s="2">
        <v>30</v>
      </c>
      <c r="I382" t="s">
        <v>266</v>
      </c>
    </row>
    <row r="383" spans="1:9" s="2" customFormat="1" x14ac:dyDescent="0.2">
      <c r="A383" t="s">
        <v>858</v>
      </c>
      <c r="B383" t="s">
        <v>448</v>
      </c>
      <c r="C383" s="2">
        <v>2012</v>
      </c>
      <c r="D383" t="s">
        <v>261</v>
      </c>
      <c r="E383" s="2" t="s">
        <v>348</v>
      </c>
      <c r="F383" s="2" t="s">
        <v>935</v>
      </c>
      <c r="G383" t="s">
        <v>346</v>
      </c>
      <c r="H383" s="2">
        <v>37</v>
      </c>
      <c r="I383" t="s">
        <v>266</v>
      </c>
    </row>
    <row r="384" spans="1:9" s="2" customFormat="1" x14ac:dyDescent="0.2">
      <c r="A384" t="s">
        <v>859</v>
      </c>
      <c r="B384" t="s">
        <v>449</v>
      </c>
      <c r="C384" s="2">
        <v>2012</v>
      </c>
      <c r="D384" t="s">
        <v>261</v>
      </c>
      <c r="E384" s="2" t="s">
        <v>348</v>
      </c>
      <c r="F384" s="2" t="s">
        <v>935</v>
      </c>
      <c r="G384" t="s">
        <v>346</v>
      </c>
      <c r="H384" s="2">
        <v>37</v>
      </c>
      <c r="I384" t="s">
        <v>266</v>
      </c>
    </row>
    <row r="385" spans="1:9" s="2" customFormat="1" x14ac:dyDescent="0.2">
      <c r="A385" t="s">
        <v>860</v>
      </c>
      <c r="B385" t="s">
        <v>451</v>
      </c>
      <c r="C385" s="2">
        <v>2012</v>
      </c>
      <c r="D385" t="s">
        <v>261</v>
      </c>
      <c r="E385" s="2" t="s">
        <v>348</v>
      </c>
      <c r="F385" s="2" t="s">
        <v>935</v>
      </c>
      <c r="G385" t="s">
        <v>346</v>
      </c>
      <c r="H385" s="2">
        <v>48</v>
      </c>
      <c r="I385" t="s">
        <v>266</v>
      </c>
    </row>
    <row r="386" spans="1:9" s="2" customFormat="1" x14ac:dyDescent="0.2">
      <c r="A386" t="s">
        <v>861</v>
      </c>
      <c r="B386" t="s">
        <v>453</v>
      </c>
      <c r="C386" s="2">
        <v>2012</v>
      </c>
      <c r="D386" t="s">
        <v>261</v>
      </c>
      <c r="E386" s="2" t="s">
        <v>348</v>
      </c>
      <c r="F386" s="2" t="s">
        <v>935</v>
      </c>
      <c r="G386" t="s">
        <v>346</v>
      </c>
      <c r="H386" s="2">
        <v>48</v>
      </c>
      <c r="I386" t="s">
        <v>266</v>
      </c>
    </row>
    <row r="387" spans="1:9" s="2" customFormat="1" x14ac:dyDescent="0.2">
      <c r="A387" t="s">
        <v>862</v>
      </c>
      <c r="B387" t="s">
        <v>457</v>
      </c>
      <c r="C387" s="2">
        <v>2012</v>
      </c>
      <c r="D387" t="s">
        <v>261</v>
      </c>
      <c r="E387" s="2" t="s">
        <v>348</v>
      </c>
      <c r="F387" s="2" t="s">
        <v>935</v>
      </c>
      <c r="G387" t="s">
        <v>346</v>
      </c>
      <c r="H387" s="2">
        <v>48</v>
      </c>
      <c r="I387" t="s">
        <v>266</v>
      </c>
    </row>
    <row r="388" spans="1:9" s="2" customFormat="1" x14ac:dyDescent="0.2">
      <c r="A388" t="s">
        <v>863</v>
      </c>
      <c r="B388" t="s">
        <v>459</v>
      </c>
      <c r="C388" s="2">
        <v>2012</v>
      </c>
      <c r="D388" t="s">
        <v>261</v>
      </c>
      <c r="E388" s="2" t="s">
        <v>348</v>
      </c>
      <c r="F388" s="2" t="s">
        <v>935</v>
      </c>
      <c r="G388" t="s">
        <v>346</v>
      </c>
      <c r="H388" s="2" t="s">
        <v>59</v>
      </c>
      <c r="I388" t="s">
        <v>266</v>
      </c>
    </row>
    <row r="389" spans="1:9" s="2" customFormat="1" x14ac:dyDescent="0.2">
      <c r="A389" t="s">
        <v>864</v>
      </c>
      <c r="B389" t="s">
        <v>460</v>
      </c>
      <c r="C389" s="2">
        <v>2012</v>
      </c>
      <c r="D389" t="s">
        <v>261</v>
      </c>
      <c r="E389" s="2" t="s">
        <v>348</v>
      </c>
      <c r="F389" s="2" t="s">
        <v>935</v>
      </c>
      <c r="G389" t="s">
        <v>346</v>
      </c>
      <c r="H389" s="2">
        <v>1027</v>
      </c>
      <c r="I389" t="s">
        <v>266</v>
      </c>
    </row>
    <row r="390" spans="1:9" s="2" customFormat="1" x14ac:dyDescent="0.2">
      <c r="A390" t="s">
        <v>865</v>
      </c>
      <c r="B390" t="s">
        <v>461</v>
      </c>
      <c r="C390" s="2">
        <v>2012</v>
      </c>
      <c r="D390" t="s">
        <v>261</v>
      </c>
      <c r="E390" s="2" t="s">
        <v>348</v>
      </c>
      <c r="F390" s="2" t="s">
        <v>935</v>
      </c>
      <c r="G390" t="s">
        <v>346</v>
      </c>
      <c r="H390" s="2">
        <v>1027</v>
      </c>
      <c r="I390" t="s">
        <v>266</v>
      </c>
    </row>
    <row r="391" spans="1:9" s="2" customFormat="1" x14ac:dyDescent="0.2">
      <c r="A391" t="s">
        <v>866</v>
      </c>
      <c r="B391" t="s">
        <v>463</v>
      </c>
      <c r="C391" s="2">
        <v>2012</v>
      </c>
      <c r="D391" t="s">
        <v>261</v>
      </c>
      <c r="E391" s="2" t="s">
        <v>348</v>
      </c>
      <c r="F391" s="2" t="s">
        <v>935</v>
      </c>
      <c r="G391" t="s">
        <v>346</v>
      </c>
      <c r="H391" s="2">
        <v>579</v>
      </c>
      <c r="I391" t="s">
        <v>266</v>
      </c>
    </row>
    <row r="392" spans="1:9" s="2" customFormat="1" x14ac:dyDescent="0.2">
      <c r="A392" t="s">
        <v>867</v>
      </c>
      <c r="B392" t="s">
        <v>464</v>
      </c>
      <c r="C392" s="2">
        <v>2012</v>
      </c>
      <c r="D392" t="s">
        <v>261</v>
      </c>
      <c r="E392" s="2" t="s">
        <v>348</v>
      </c>
      <c r="F392" s="2" t="s">
        <v>935</v>
      </c>
      <c r="G392" t="s">
        <v>346</v>
      </c>
      <c r="H392" s="2">
        <v>579</v>
      </c>
      <c r="I392" t="s">
        <v>266</v>
      </c>
    </row>
    <row r="393" spans="1:9" s="2" customFormat="1" x14ac:dyDescent="0.2">
      <c r="A393" t="s">
        <v>868</v>
      </c>
      <c r="B393" t="s">
        <v>465</v>
      </c>
      <c r="C393" s="2">
        <v>2012</v>
      </c>
      <c r="D393" t="s">
        <v>261</v>
      </c>
      <c r="E393" s="2" t="s">
        <v>348</v>
      </c>
      <c r="F393" s="2" t="s">
        <v>935</v>
      </c>
      <c r="G393" t="s">
        <v>346</v>
      </c>
      <c r="H393" s="2">
        <v>579</v>
      </c>
      <c r="I393" t="s">
        <v>266</v>
      </c>
    </row>
    <row r="394" spans="1:9" s="2" customFormat="1" x14ac:dyDescent="0.2">
      <c r="A394" t="s">
        <v>869</v>
      </c>
      <c r="B394" t="s">
        <v>468</v>
      </c>
      <c r="C394" s="2">
        <v>2013</v>
      </c>
      <c r="D394" t="s">
        <v>261</v>
      </c>
      <c r="E394" s="2" t="s">
        <v>348</v>
      </c>
      <c r="F394" s="2" t="s">
        <v>935</v>
      </c>
      <c r="G394" t="s">
        <v>346</v>
      </c>
      <c r="H394" s="2">
        <v>1</v>
      </c>
      <c r="I394" t="s">
        <v>266</v>
      </c>
    </row>
    <row r="395" spans="1:9" s="2" customFormat="1" x14ac:dyDescent="0.2">
      <c r="A395" t="s">
        <v>870</v>
      </c>
      <c r="B395" t="s">
        <v>475</v>
      </c>
      <c r="C395" s="2">
        <v>2013</v>
      </c>
      <c r="D395" t="s">
        <v>261</v>
      </c>
      <c r="E395" s="2" t="s">
        <v>348</v>
      </c>
      <c r="F395" s="2" t="s">
        <v>935</v>
      </c>
      <c r="G395" t="s">
        <v>346</v>
      </c>
      <c r="H395" s="2" t="s">
        <v>59</v>
      </c>
      <c r="I395" t="s">
        <v>266</v>
      </c>
    </row>
    <row r="396" spans="1:9" s="2" customFormat="1" x14ac:dyDescent="0.2">
      <c r="A396" t="s">
        <v>871</v>
      </c>
      <c r="B396" t="s">
        <v>476</v>
      </c>
      <c r="C396" s="2">
        <v>2013</v>
      </c>
      <c r="D396" t="s">
        <v>261</v>
      </c>
      <c r="E396" s="2" t="s">
        <v>348</v>
      </c>
      <c r="F396" s="2" t="s">
        <v>935</v>
      </c>
      <c r="G396" t="s">
        <v>346</v>
      </c>
      <c r="H396" s="2" t="s">
        <v>59</v>
      </c>
      <c r="I396" t="s">
        <v>266</v>
      </c>
    </row>
    <row r="397" spans="1:9" s="2" customFormat="1" x14ac:dyDescent="0.2">
      <c r="A397" t="s">
        <v>872</v>
      </c>
      <c r="B397" t="s">
        <v>477</v>
      </c>
      <c r="C397" s="2">
        <v>2013</v>
      </c>
      <c r="D397" t="s">
        <v>261</v>
      </c>
      <c r="E397" s="2" t="s">
        <v>348</v>
      </c>
      <c r="F397" s="2" t="s">
        <v>935</v>
      </c>
      <c r="G397" t="s">
        <v>346</v>
      </c>
      <c r="H397" s="2" t="s">
        <v>59</v>
      </c>
      <c r="I397" t="s">
        <v>266</v>
      </c>
    </row>
    <row r="398" spans="1:9" s="2" customFormat="1" x14ac:dyDescent="0.2">
      <c r="A398" t="s">
        <v>873</v>
      </c>
      <c r="B398" t="s">
        <v>479</v>
      </c>
      <c r="C398" s="2">
        <v>2013</v>
      </c>
      <c r="D398" t="s">
        <v>261</v>
      </c>
      <c r="E398" s="2" t="s">
        <v>348</v>
      </c>
      <c r="F398" s="2" t="s">
        <v>935</v>
      </c>
      <c r="G398" t="s">
        <v>346</v>
      </c>
      <c r="H398" s="2" t="s">
        <v>59</v>
      </c>
      <c r="I398" t="s">
        <v>266</v>
      </c>
    </row>
    <row r="399" spans="1:9" s="2" customFormat="1" x14ac:dyDescent="0.2">
      <c r="A399" t="s">
        <v>874</v>
      </c>
      <c r="B399" t="s">
        <v>480</v>
      </c>
      <c r="C399" s="2">
        <v>2013</v>
      </c>
      <c r="D399" t="s">
        <v>261</v>
      </c>
      <c r="E399" s="2" t="s">
        <v>348</v>
      </c>
      <c r="F399" s="2" t="s">
        <v>935</v>
      </c>
      <c r="G399" t="s">
        <v>346</v>
      </c>
      <c r="H399" s="2">
        <v>9</v>
      </c>
      <c r="I399" t="s">
        <v>266</v>
      </c>
    </row>
    <row r="400" spans="1:9" s="2" customFormat="1" x14ac:dyDescent="0.2">
      <c r="A400" t="s">
        <v>875</v>
      </c>
      <c r="B400" t="s">
        <v>482</v>
      </c>
      <c r="C400" s="2">
        <v>2013</v>
      </c>
      <c r="D400" t="s">
        <v>261</v>
      </c>
      <c r="E400" s="2" t="s">
        <v>348</v>
      </c>
      <c r="F400" s="2" t="s">
        <v>935</v>
      </c>
      <c r="G400" t="s">
        <v>346</v>
      </c>
      <c r="H400" s="2">
        <v>2056</v>
      </c>
      <c r="I400" t="s">
        <v>266</v>
      </c>
    </row>
    <row r="401" spans="1:9" s="2" customFormat="1" x14ac:dyDescent="0.2">
      <c r="A401" t="s">
        <v>876</v>
      </c>
      <c r="B401" t="s">
        <v>488</v>
      </c>
      <c r="C401" s="2">
        <v>2013</v>
      </c>
      <c r="D401" t="s">
        <v>261</v>
      </c>
      <c r="E401" s="2" t="s">
        <v>348</v>
      </c>
      <c r="F401" s="2" t="s">
        <v>935</v>
      </c>
      <c r="G401" t="s">
        <v>346</v>
      </c>
      <c r="H401" s="2">
        <v>9</v>
      </c>
      <c r="I401" t="s">
        <v>266</v>
      </c>
    </row>
    <row r="402" spans="1:9" s="2" customFormat="1" x14ac:dyDescent="0.2">
      <c r="A402" t="s">
        <v>877</v>
      </c>
      <c r="B402" t="s">
        <v>489</v>
      </c>
      <c r="C402" s="2">
        <v>2013</v>
      </c>
      <c r="D402" t="s">
        <v>261</v>
      </c>
      <c r="E402" s="2" t="s">
        <v>348</v>
      </c>
      <c r="F402" s="2" t="s">
        <v>935</v>
      </c>
      <c r="G402" t="s">
        <v>346</v>
      </c>
      <c r="H402" s="2">
        <v>9</v>
      </c>
      <c r="I402" t="s">
        <v>266</v>
      </c>
    </row>
    <row r="403" spans="1:9" s="2" customFormat="1" x14ac:dyDescent="0.2">
      <c r="A403" t="s">
        <v>878</v>
      </c>
      <c r="B403" t="s">
        <v>491</v>
      </c>
      <c r="C403" s="2">
        <v>2013</v>
      </c>
      <c r="D403" t="s">
        <v>261</v>
      </c>
      <c r="E403" s="2" t="s">
        <v>348</v>
      </c>
      <c r="F403" s="2" t="s">
        <v>935</v>
      </c>
      <c r="G403" t="s">
        <v>346</v>
      </c>
      <c r="H403" s="2">
        <v>2767</v>
      </c>
      <c r="I403" t="s">
        <v>266</v>
      </c>
    </row>
    <row r="404" spans="1:9" s="2" customFormat="1" x14ac:dyDescent="0.2">
      <c r="A404" t="s">
        <v>879</v>
      </c>
      <c r="B404" t="s">
        <v>492</v>
      </c>
      <c r="C404" s="2">
        <v>2013</v>
      </c>
      <c r="D404" t="s">
        <v>261</v>
      </c>
      <c r="E404" s="2" t="s">
        <v>348</v>
      </c>
      <c r="F404" s="2" t="s">
        <v>935</v>
      </c>
      <c r="G404" t="s">
        <v>346</v>
      </c>
      <c r="H404" s="2">
        <v>2767</v>
      </c>
      <c r="I404" t="s">
        <v>266</v>
      </c>
    </row>
    <row r="405" spans="1:9" s="2" customFormat="1" x14ac:dyDescent="0.2">
      <c r="A405" t="s">
        <v>880</v>
      </c>
      <c r="B405" t="s">
        <v>496</v>
      </c>
      <c r="C405" s="2">
        <v>2013</v>
      </c>
      <c r="D405" t="s">
        <v>261</v>
      </c>
      <c r="E405" s="2" t="s">
        <v>348</v>
      </c>
      <c r="F405" s="2" t="s">
        <v>935</v>
      </c>
      <c r="G405" t="s">
        <v>346</v>
      </c>
      <c r="H405" s="2">
        <v>624</v>
      </c>
      <c r="I405" t="s">
        <v>266</v>
      </c>
    </row>
    <row r="406" spans="1:9" s="2" customFormat="1" x14ac:dyDescent="0.2">
      <c r="A406" t="s">
        <v>881</v>
      </c>
      <c r="B406" t="s">
        <v>497</v>
      </c>
      <c r="C406" s="2">
        <v>2013</v>
      </c>
      <c r="D406" t="s">
        <v>261</v>
      </c>
      <c r="E406" s="2" t="s">
        <v>348</v>
      </c>
      <c r="F406" s="2" t="s">
        <v>935</v>
      </c>
      <c r="G406" t="s">
        <v>346</v>
      </c>
      <c r="H406" s="2">
        <v>624</v>
      </c>
      <c r="I406" t="s">
        <v>266</v>
      </c>
    </row>
    <row r="407" spans="1:9" s="2" customFormat="1" x14ac:dyDescent="0.2">
      <c r="A407" t="s">
        <v>882</v>
      </c>
      <c r="B407" t="s">
        <v>499</v>
      </c>
      <c r="C407" s="2">
        <v>2013</v>
      </c>
      <c r="D407" t="s">
        <v>261</v>
      </c>
      <c r="E407" s="2" t="s">
        <v>348</v>
      </c>
      <c r="F407" s="2" t="s">
        <v>935</v>
      </c>
      <c r="G407" t="s">
        <v>346</v>
      </c>
      <c r="H407" s="2">
        <v>624</v>
      </c>
      <c r="I407" t="s">
        <v>266</v>
      </c>
    </row>
    <row r="408" spans="1:9" s="2" customFormat="1" x14ac:dyDescent="0.2">
      <c r="A408" t="s">
        <v>883</v>
      </c>
      <c r="B408" t="s">
        <v>501</v>
      </c>
      <c r="C408" s="2">
        <v>2014</v>
      </c>
      <c r="D408" t="s">
        <v>261</v>
      </c>
      <c r="E408" s="2" t="s">
        <v>348</v>
      </c>
      <c r="F408" s="2" t="s">
        <v>935</v>
      </c>
      <c r="G408" t="s">
        <v>346</v>
      </c>
      <c r="H408" s="2">
        <v>30</v>
      </c>
      <c r="I408" t="s">
        <v>266</v>
      </c>
    </row>
    <row r="409" spans="1:9" s="2" customFormat="1" x14ac:dyDescent="0.2">
      <c r="A409" t="s">
        <v>884</v>
      </c>
      <c r="B409" t="s">
        <v>503</v>
      </c>
      <c r="C409" s="2">
        <v>2014</v>
      </c>
      <c r="D409" t="s">
        <v>261</v>
      </c>
      <c r="E409" s="2" t="s">
        <v>348</v>
      </c>
      <c r="F409" s="2" t="s">
        <v>935</v>
      </c>
      <c r="G409" t="s">
        <v>346</v>
      </c>
      <c r="H409" s="2">
        <v>30</v>
      </c>
      <c r="I409" t="s">
        <v>266</v>
      </c>
    </row>
    <row r="410" spans="1:9" s="2" customFormat="1" x14ac:dyDescent="0.2">
      <c r="A410" t="s">
        <v>885</v>
      </c>
      <c r="B410" t="s">
        <v>505</v>
      </c>
      <c r="C410" s="2">
        <v>2014</v>
      </c>
      <c r="D410" t="s">
        <v>261</v>
      </c>
      <c r="E410" s="2" t="s">
        <v>348</v>
      </c>
      <c r="F410" s="2" t="s">
        <v>935</v>
      </c>
      <c r="G410" t="s">
        <v>346</v>
      </c>
      <c r="H410" s="2" t="s">
        <v>59</v>
      </c>
      <c r="I410" t="s">
        <v>266</v>
      </c>
    </row>
    <row r="411" spans="1:9" s="2" customFormat="1" x14ac:dyDescent="0.2">
      <c r="A411" t="s">
        <v>886</v>
      </c>
      <c r="B411" t="s">
        <v>508</v>
      </c>
      <c r="C411" s="2">
        <v>2014</v>
      </c>
      <c r="D411" t="s">
        <v>261</v>
      </c>
      <c r="E411" s="2" t="s">
        <v>348</v>
      </c>
      <c r="F411" s="2" t="s">
        <v>935</v>
      </c>
      <c r="G411" t="s">
        <v>346</v>
      </c>
      <c r="H411" s="2">
        <v>1</v>
      </c>
      <c r="I411" t="s">
        <v>266</v>
      </c>
    </row>
    <row r="412" spans="1:9" s="2" customFormat="1" x14ac:dyDescent="0.2">
      <c r="A412" t="s">
        <v>887</v>
      </c>
      <c r="B412" t="s">
        <v>509</v>
      </c>
      <c r="C412" s="2">
        <v>2014</v>
      </c>
      <c r="D412" t="s">
        <v>261</v>
      </c>
      <c r="E412" s="2" t="s">
        <v>348</v>
      </c>
      <c r="F412" s="2" t="s">
        <v>935</v>
      </c>
      <c r="G412" t="s">
        <v>346</v>
      </c>
      <c r="H412" s="2">
        <v>1</v>
      </c>
      <c r="I412" t="s">
        <v>266</v>
      </c>
    </row>
    <row r="413" spans="1:9" s="2" customFormat="1" x14ac:dyDescent="0.2">
      <c r="A413" t="s">
        <v>888</v>
      </c>
      <c r="B413" t="s">
        <v>510</v>
      </c>
      <c r="C413" s="2">
        <v>2014</v>
      </c>
      <c r="D413" t="s">
        <v>261</v>
      </c>
      <c r="E413" s="2" t="s">
        <v>348</v>
      </c>
      <c r="F413" s="2" t="s">
        <v>935</v>
      </c>
      <c r="G413" t="s">
        <v>346</v>
      </c>
      <c r="H413" s="2">
        <v>1</v>
      </c>
      <c r="I413" t="s">
        <v>266</v>
      </c>
    </row>
    <row r="414" spans="1:9" s="2" customFormat="1" x14ac:dyDescent="0.2">
      <c r="A414" t="s">
        <v>889</v>
      </c>
      <c r="B414" t="s">
        <v>514</v>
      </c>
      <c r="C414" s="2">
        <v>2015</v>
      </c>
      <c r="D414" t="s">
        <v>261</v>
      </c>
      <c r="E414" s="2" t="s">
        <v>348</v>
      </c>
      <c r="F414" s="2" t="s">
        <v>935</v>
      </c>
      <c r="G414" t="s">
        <v>346</v>
      </c>
      <c r="H414" s="2">
        <v>30</v>
      </c>
      <c r="I414" t="s">
        <v>266</v>
      </c>
    </row>
    <row r="415" spans="1:9" s="2" customFormat="1" x14ac:dyDescent="0.2">
      <c r="A415" t="s">
        <v>890</v>
      </c>
      <c r="B415" t="s">
        <v>515</v>
      </c>
      <c r="C415" s="2">
        <v>2015</v>
      </c>
      <c r="D415" t="s">
        <v>261</v>
      </c>
      <c r="E415" s="2" t="s">
        <v>348</v>
      </c>
      <c r="F415" s="2" t="s">
        <v>935</v>
      </c>
      <c r="G415" t="s">
        <v>346</v>
      </c>
      <c r="H415" s="2">
        <v>30</v>
      </c>
      <c r="I415" t="s">
        <v>266</v>
      </c>
    </row>
    <row r="416" spans="1:9" s="2" customFormat="1" x14ac:dyDescent="0.2">
      <c r="A416" t="s">
        <v>891</v>
      </c>
      <c r="B416" t="s">
        <v>517</v>
      </c>
      <c r="C416" s="2">
        <v>2015</v>
      </c>
      <c r="D416" t="s">
        <v>261</v>
      </c>
      <c r="E416" s="2" t="s">
        <v>348</v>
      </c>
      <c r="F416" s="2" t="s">
        <v>935</v>
      </c>
      <c r="G416" t="s">
        <v>346</v>
      </c>
      <c r="H416" s="2">
        <v>30</v>
      </c>
      <c r="I416" t="s">
        <v>266</v>
      </c>
    </row>
    <row r="417" spans="1:9" s="2" customFormat="1" x14ac:dyDescent="0.2">
      <c r="A417" t="s">
        <v>892</v>
      </c>
      <c r="B417" t="s">
        <v>519</v>
      </c>
      <c r="C417" s="2">
        <v>2015</v>
      </c>
      <c r="D417" t="s">
        <v>261</v>
      </c>
      <c r="E417" s="2" t="s">
        <v>348</v>
      </c>
      <c r="F417" s="2" t="s">
        <v>935</v>
      </c>
      <c r="G417" t="s">
        <v>346</v>
      </c>
      <c r="H417" s="2">
        <v>37</v>
      </c>
      <c r="I417" t="s">
        <v>266</v>
      </c>
    </row>
    <row r="418" spans="1:9" s="2" customFormat="1" x14ac:dyDescent="0.2">
      <c r="A418" t="s">
        <v>893</v>
      </c>
      <c r="B418" t="s">
        <v>520</v>
      </c>
      <c r="C418" s="2">
        <v>2015</v>
      </c>
      <c r="D418" t="s">
        <v>261</v>
      </c>
      <c r="E418" s="2" t="s">
        <v>348</v>
      </c>
      <c r="F418" s="2" t="s">
        <v>935</v>
      </c>
      <c r="G418" t="s">
        <v>346</v>
      </c>
      <c r="H418" s="2" t="s">
        <v>59</v>
      </c>
      <c r="I418" t="s">
        <v>266</v>
      </c>
    </row>
    <row r="419" spans="1:9" s="2" customFormat="1" x14ac:dyDescent="0.2">
      <c r="A419" t="s">
        <v>894</v>
      </c>
      <c r="B419" t="s">
        <v>521</v>
      </c>
      <c r="C419" s="2">
        <v>2015</v>
      </c>
      <c r="D419" t="s">
        <v>261</v>
      </c>
      <c r="E419" s="2" t="s">
        <v>348</v>
      </c>
      <c r="F419" s="2" t="s">
        <v>935</v>
      </c>
      <c r="G419" t="s">
        <v>346</v>
      </c>
      <c r="H419" s="2" t="s">
        <v>59</v>
      </c>
      <c r="I419" t="s">
        <v>266</v>
      </c>
    </row>
    <row r="420" spans="1:9" s="2" customFormat="1" x14ac:dyDescent="0.2">
      <c r="A420" t="s">
        <v>895</v>
      </c>
      <c r="B420" t="s">
        <v>523</v>
      </c>
      <c r="C420" s="2">
        <v>2015</v>
      </c>
      <c r="D420" t="s">
        <v>261</v>
      </c>
      <c r="E420" s="2" t="s">
        <v>348</v>
      </c>
      <c r="F420" s="2" t="s">
        <v>935</v>
      </c>
      <c r="G420" t="s">
        <v>346</v>
      </c>
      <c r="H420" s="2" t="s">
        <v>59</v>
      </c>
      <c r="I420" t="s">
        <v>266</v>
      </c>
    </row>
    <row r="421" spans="1:9" s="2" customFormat="1" x14ac:dyDescent="0.2">
      <c r="A421" t="s">
        <v>896</v>
      </c>
      <c r="B421" t="s">
        <v>524</v>
      </c>
      <c r="C421" s="2">
        <v>2015</v>
      </c>
      <c r="D421" t="s">
        <v>261</v>
      </c>
      <c r="E421" s="2" t="s">
        <v>348</v>
      </c>
      <c r="F421" s="2" t="s">
        <v>935</v>
      </c>
      <c r="G421" t="s">
        <v>346</v>
      </c>
      <c r="H421" s="2" t="s">
        <v>59</v>
      </c>
      <c r="I421" t="s">
        <v>266</v>
      </c>
    </row>
    <row r="422" spans="1:9" s="2" customFormat="1" x14ac:dyDescent="0.2">
      <c r="A422" t="s">
        <v>897</v>
      </c>
      <c r="B422" t="s">
        <v>525</v>
      </c>
      <c r="C422" s="2">
        <v>2015</v>
      </c>
      <c r="D422" t="s">
        <v>261</v>
      </c>
      <c r="E422" s="2" t="s">
        <v>348</v>
      </c>
      <c r="F422" s="2" t="s">
        <v>935</v>
      </c>
      <c r="G422" t="s">
        <v>346</v>
      </c>
      <c r="H422" s="2" t="s">
        <v>59</v>
      </c>
      <c r="I422" t="s">
        <v>266</v>
      </c>
    </row>
    <row r="423" spans="1:9" s="2" customFormat="1" x14ac:dyDescent="0.2">
      <c r="A423" t="s">
        <v>898</v>
      </c>
      <c r="B423" t="s">
        <v>527</v>
      </c>
      <c r="C423" s="2">
        <v>2015</v>
      </c>
      <c r="D423" t="s">
        <v>261</v>
      </c>
      <c r="E423" s="2" t="s">
        <v>348</v>
      </c>
      <c r="F423" s="2" t="s">
        <v>935</v>
      </c>
      <c r="G423" t="s">
        <v>346</v>
      </c>
      <c r="H423" s="2">
        <v>1</v>
      </c>
      <c r="I423" t="s">
        <v>266</v>
      </c>
    </row>
    <row r="424" spans="1:9" s="2" customFormat="1" x14ac:dyDescent="0.2">
      <c r="A424" t="s">
        <v>899</v>
      </c>
      <c r="B424" t="s">
        <v>529</v>
      </c>
      <c r="C424" s="2">
        <v>2015</v>
      </c>
      <c r="D424" t="s">
        <v>261</v>
      </c>
      <c r="E424" s="2" t="s">
        <v>348</v>
      </c>
      <c r="F424" s="2" t="s">
        <v>935</v>
      </c>
      <c r="G424" t="s">
        <v>346</v>
      </c>
      <c r="H424" s="2">
        <v>1</v>
      </c>
      <c r="I424" t="s">
        <v>266</v>
      </c>
    </row>
    <row r="425" spans="1:9" s="2" customFormat="1" x14ac:dyDescent="0.2">
      <c r="A425" t="s">
        <v>900</v>
      </c>
      <c r="B425" t="s">
        <v>534</v>
      </c>
      <c r="C425" s="2">
        <v>2016</v>
      </c>
      <c r="D425" t="s">
        <v>261</v>
      </c>
      <c r="E425" s="2" t="s">
        <v>348</v>
      </c>
      <c r="F425" s="2" t="s">
        <v>935</v>
      </c>
      <c r="G425" t="s">
        <v>346</v>
      </c>
      <c r="H425" s="2" t="s">
        <v>59</v>
      </c>
      <c r="I425" t="s">
        <v>266</v>
      </c>
    </row>
    <row r="426" spans="1:9" s="2" customFormat="1" x14ac:dyDescent="0.2">
      <c r="A426" t="s">
        <v>901</v>
      </c>
      <c r="B426" t="s">
        <v>535</v>
      </c>
      <c r="C426" s="2">
        <v>2016</v>
      </c>
      <c r="D426" t="s">
        <v>261</v>
      </c>
      <c r="E426" s="2" t="s">
        <v>348</v>
      </c>
      <c r="F426" s="2" t="s">
        <v>935</v>
      </c>
      <c r="G426" t="s">
        <v>346</v>
      </c>
      <c r="H426" s="2" t="s">
        <v>59</v>
      </c>
      <c r="I426" t="s">
        <v>266</v>
      </c>
    </row>
    <row r="427" spans="1:9" s="2" customFormat="1" x14ac:dyDescent="0.2">
      <c r="A427" t="s">
        <v>902</v>
      </c>
      <c r="B427" t="s">
        <v>536</v>
      </c>
      <c r="C427" s="2">
        <v>2016</v>
      </c>
      <c r="D427" t="s">
        <v>261</v>
      </c>
      <c r="E427" s="2" t="s">
        <v>348</v>
      </c>
      <c r="F427" s="2" t="s">
        <v>935</v>
      </c>
      <c r="G427" t="s">
        <v>346</v>
      </c>
      <c r="H427" s="2" t="s">
        <v>59</v>
      </c>
      <c r="I427" t="s">
        <v>266</v>
      </c>
    </row>
    <row r="428" spans="1:9" s="2" customFormat="1" x14ac:dyDescent="0.2">
      <c r="A428" t="s">
        <v>903</v>
      </c>
      <c r="B428" t="s">
        <v>537</v>
      </c>
      <c r="C428" s="2">
        <v>2016</v>
      </c>
      <c r="D428" t="s">
        <v>261</v>
      </c>
      <c r="E428" s="2" t="s">
        <v>348</v>
      </c>
      <c r="F428" s="2" t="s">
        <v>935</v>
      </c>
      <c r="G428" t="s">
        <v>346</v>
      </c>
      <c r="H428" s="2" t="s">
        <v>59</v>
      </c>
      <c r="I428" t="s">
        <v>266</v>
      </c>
    </row>
    <row r="429" spans="1:9" s="2" customFormat="1" x14ac:dyDescent="0.2">
      <c r="A429" t="s">
        <v>904</v>
      </c>
      <c r="B429" t="s">
        <v>538</v>
      </c>
      <c r="C429" s="2">
        <v>2016</v>
      </c>
      <c r="D429" t="s">
        <v>261</v>
      </c>
      <c r="E429" s="2" t="s">
        <v>348</v>
      </c>
      <c r="F429" s="2" t="s">
        <v>935</v>
      </c>
      <c r="G429" t="s">
        <v>346</v>
      </c>
      <c r="H429" s="2" t="s">
        <v>59</v>
      </c>
      <c r="I429" t="s">
        <v>266</v>
      </c>
    </row>
    <row r="430" spans="1:9" s="2" customFormat="1" x14ac:dyDescent="0.2">
      <c r="A430" t="s">
        <v>905</v>
      </c>
      <c r="B430" t="s">
        <v>539</v>
      </c>
      <c r="C430" s="2">
        <v>2016</v>
      </c>
      <c r="D430" t="s">
        <v>261</v>
      </c>
      <c r="E430" s="2" t="s">
        <v>348</v>
      </c>
      <c r="F430" s="2" t="s">
        <v>935</v>
      </c>
      <c r="G430" t="s">
        <v>346</v>
      </c>
      <c r="H430" s="2" t="s">
        <v>59</v>
      </c>
      <c r="I430" t="s">
        <v>266</v>
      </c>
    </row>
    <row r="431" spans="1:9" s="2" customFormat="1" x14ac:dyDescent="0.2">
      <c r="A431" t="s">
        <v>906</v>
      </c>
      <c r="B431" t="s">
        <v>549</v>
      </c>
      <c r="C431" s="2">
        <v>2018</v>
      </c>
      <c r="D431" t="s">
        <v>261</v>
      </c>
      <c r="E431" s="2" t="s">
        <v>348</v>
      </c>
      <c r="F431" s="2" t="s">
        <v>935</v>
      </c>
      <c r="G431" t="s">
        <v>346</v>
      </c>
      <c r="H431" s="2" t="s">
        <v>59</v>
      </c>
      <c r="I431" t="s">
        <v>266</v>
      </c>
    </row>
    <row r="432" spans="1:9" s="2" customFormat="1" x14ac:dyDescent="0.2">
      <c r="A432" t="s">
        <v>907</v>
      </c>
      <c r="B432" t="s">
        <v>550</v>
      </c>
      <c r="C432" s="2">
        <v>2018</v>
      </c>
      <c r="D432" t="s">
        <v>261</v>
      </c>
      <c r="E432" s="2" t="s">
        <v>348</v>
      </c>
      <c r="F432" s="2" t="s">
        <v>935</v>
      </c>
      <c r="G432" t="s">
        <v>346</v>
      </c>
      <c r="H432" s="2" t="s">
        <v>59</v>
      </c>
      <c r="I432" t="s">
        <v>266</v>
      </c>
    </row>
    <row r="433" spans="1:9" s="2" customFormat="1" x14ac:dyDescent="0.2">
      <c r="A433" t="s">
        <v>908</v>
      </c>
      <c r="B433" t="s">
        <v>551</v>
      </c>
      <c r="C433" s="2">
        <v>2018</v>
      </c>
      <c r="D433" t="s">
        <v>261</v>
      </c>
      <c r="E433" s="2" t="s">
        <v>348</v>
      </c>
      <c r="F433" s="2" t="s">
        <v>935</v>
      </c>
      <c r="G433" t="s">
        <v>346</v>
      </c>
      <c r="H433" s="2" t="s">
        <v>59</v>
      </c>
      <c r="I433" t="s">
        <v>266</v>
      </c>
    </row>
    <row r="434" spans="1:9" s="2" customFormat="1" x14ac:dyDescent="0.2">
      <c r="A434" t="s">
        <v>909</v>
      </c>
      <c r="B434" t="s">
        <v>552</v>
      </c>
      <c r="C434" s="2">
        <v>2018</v>
      </c>
      <c r="D434" t="s">
        <v>261</v>
      </c>
      <c r="E434" s="2" t="s">
        <v>348</v>
      </c>
      <c r="F434" s="2" t="s">
        <v>935</v>
      </c>
      <c r="G434" t="s">
        <v>346</v>
      </c>
      <c r="H434" s="2" t="s">
        <v>59</v>
      </c>
      <c r="I434" t="s">
        <v>266</v>
      </c>
    </row>
    <row r="435" spans="1:9" s="2" customFormat="1" x14ac:dyDescent="0.2">
      <c r="A435" t="s">
        <v>626</v>
      </c>
      <c r="B435" t="s">
        <v>267</v>
      </c>
      <c r="C435" s="2">
        <v>1995</v>
      </c>
      <c r="D435" t="s">
        <v>261</v>
      </c>
      <c r="E435" s="2" t="s">
        <v>348</v>
      </c>
      <c r="F435" s="2" t="s">
        <v>935</v>
      </c>
      <c r="G435" t="s">
        <v>346</v>
      </c>
      <c r="H435" s="2">
        <v>30</v>
      </c>
      <c r="I435" t="s">
        <v>264</v>
      </c>
    </row>
    <row r="436" spans="1:9" s="2" customFormat="1" x14ac:dyDescent="0.2">
      <c r="A436" t="s">
        <v>627</v>
      </c>
      <c r="B436" t="s">
        <v>268</v>
      </c>
      <c r="C436" s="2">
        <v>1996</v>
      </c>
      <c r="D436" t="s">
        <v>261</v>
      </c>
      <c r="E436" s="2" t="s">
        <v>348</v>
      </c>
      <c r="F436" s="2" t="s">
        <v>935</v>
      </c>
      <c r="G436" t="s">
        <v>346</v>
      </c>
      <c r="H436" s="2">
        <v>30</v>
      </c>
      <c r="I436" t="s">
        <v>264</v>
      </c>
    </row>
    <row r="437" spans="1:9" s="2" customFormat="1" x14ac:dyDescent="0.2">
      <c r="A437" t="s">
        <v>628</v>
      </c>
      <c r="B437" t="s">
        <v>269</v>
      </c>
      <c r="C437" s="2">
        <v>1996</v>
      </c>
      <c r="D437" t="s">
        <v>261</v>
      </c>
      <c r="E437" s="2" t="s">
        <v>348</v>
      </c>
      <c r="F437" s="2" t="s">
        <v>935</v>
      </c>
      <c r="G437" t="s">
        <v>346</v>
      </c>
      <c r="H437" s="2">
        <v>30</v>
      </c>
      <c r="I437" t="s">
        <v>264</v>
      </c>
    </row>
    <row r="438" spans="1:9" s="2" customFormat="1" x14ac:dyDescent="0.2">
      <c r="A438" t="s">
        <v>629</v>
      </c>
      <c r="B438" t="s">
        <v>270</v>
      </c>
      <c r="C438" s="2">
        <v>1997</v>
      </c>
      <c r="D438" t="s">
        <v>261</v>
      </c>
      <c r="E438" s="2" t="s">
        <v>348</v>
      </c>
      <c r="F438" s="2" t="s">
        <v>935</v>
      </c>
      <c r="G438" t="s">
        <v>346</v>
      </c>
      <c r="H438" s="2">
        <v>30</v>
      </c>
      <c r="I438" t="s">
        <v>264</v>
      </c>
    </row>
    <row r="439" spans="1:9" s="2" customFormat="1" x14ac:dyDescent="0.2">
      <c r="A439" t="s">
        <v>662</v>
      </c>
      <c r="B439" t="s">
        <v>272</v>
      </c>
      <c r="C439" s="2">
        <v>2006</v>
      </c>
      <c r="D439" t="s">
        <v>261</v>
      </c>
      <c r="E439" s="2" t="s">
        <v>348</v>
      </c>
      <c r="F439" s="2" t="s">
        <v>935</v>
      </c>
      <c r="G439" t="s">
        <v>346</v>
      </c>
      <c r="H439" s="2">
        <v>30</v>
      </c>
      <c r="I439" t="s">
        <v>264</v>
      </c>
    </row>
    <row r="440" spans="1:9" s="2" customFormat="1" x14ac:dyDescent="0.2">
      <c r="A440" t="s">
        <v>663</v>
      </c>
      <c r="B440" t="s">
        <v>273</v>
      </c>
      <c r="C440" s="2">
        <v>2006</v>
      </c>
      <c r="D440" t="s">
        <v>261</v>
      </c>
      <c r="E440" s="2" t="s">
        <v>348</v>
      </c>
      <c r="F440" s="2" t="s">
        <v>935</v>
      </c>
      <c r="G440" t="s">
        <v>346</v>
      </c>
      <c r="H440" s="2" t="s">
        <v>59</v>
      </c>
      <c r="I440" t="s">
        <v>264</v>
      </c>
    </row>
    <row r="441" spans="1:9" s="2" customFormat="1" x14ac:dyDescent="0.2">
      <c r="A441" t="s">
        <v>664</v>
      </c>
      <c r="B441" t="s">
        <v>275</v>
      </c>
      <c r="C441" s="2">
        <v>2006</v>
      </c>
      <c r="D441" t="s">
        <v>261</v>
      </c>
      <c r="E441" s="2" t="s">
        <v>348</v>
      </c>
      <c r="F441" s="2" t="s">
        <v>935</v>
      </c>
      <c r="G441" t="s">
        <v>346</v>
      </c>
      <c r="H441" s="2">
        <v>30</v>
      </c>
      <c r="I441" t="s">
        <v>264</v>
      </c>
    </row>
    <row r="442" spans="1:9" s="2" customFormat="1" x14ac:dyDescent="0.2">
      <c r="A442" t="s">
        <v>665</v>
      </c>
      <c r="B442" t="s">
        <v>276</v>
      </c>
      <c r="C442" s="2">
        <v>2007</v>
      </c>
      <c r="D442" t="s">
        <v>261</v>
      </c>
      <c r="E442" s="2" t="s">
        <v>348</v>
      </c>
      <c r="F442" s="2" t="s">
        <v>935</v>
      </c>
      <c r="G442" t="s">
        <v>346</v>
      </c>
      <c r="H442" s="2">
        <v>30</v>
      </c>
      <c r="I442" t="s">
        <v>264</v>
      </c>
    </row>
    <row r="443" spans="1:9" s="2" customFormat="1" x14ac:dyDescent="0.2">
      <c r="A443" t="s">
        <v>666</v>
      </c>
      <c r="B443" t="s">
        <v>281</v>
      </c>
      <c r="C443" s="2">
        <v>2007</v>
      </c>
      <c r="D443" t="s">
        <v>261</v>
      </c>
      <c r="E443" s="2" t="s">
        <v>348</v>
      </c>
      <c r="F443" s="2" t="s">
        <v>935</v>
      </c>
      <c r="G443" t="s">
        <v>346</v>
      </c>
      <c r="H443" s="2">
        <v>30</v>
      </c>
      <c r="I443" t="s">
        <v>264</v>
      </c>
    </row>
    <row r="444" spans="1:9" s="2" customFormat="1" x14ac:dyDescent="0.2">
      <c r="A444" t="s">
        <v>672</v>
      </c>
      <c r="B444" t="s">
        <v>271</v>
      </c>
      <c r="C444" s="2">
        <v>1997</v>
      </c>
      <c r="D444" t="s">
        <v>261</v>
      </c>
      <c r="E444" s="2" t="s">
        <v>348</v>
      </c>
      <c r="F444" s="2" t="s">
        <v>935</v>
      </c>
      <c r="G444" t="s">
        <v>346</v>
      </c>
      <c r="H444" s="2">
        <v>30</v>
      </c>
      <c r="I444" t="s">
        <v>264</v>
      </c>
    </row>
    <row r="445" spans="1:9" s="2" customFormat="1" x14ac:dyDescent="0.2">
      <c r="A445" t="s">
        <v>681</v>
      </c>
      <c r="B445" t="s">
        <v>274</v>
      </c>
      <c r="C445" s="2">
        <v>2006</v>
      </c>
      <c r="D445" t="s">
        <v>261</v>
      </c>
      <c r="E445" s="2" t="s">
        <v>348</v>
      </c>
      <c r="F445" s="2" t="s">
        <v>935</v>
      </c>
      <c r="G445" t="s">
        <v>346</v>
      </c>
      <c r="H445" s="2">
        <v>30</v>
      </c>
      <c r="I445" t="s">
        <v>264</v>
      </c>
    </row>
    <row r="446" spans="1:9" s="2" customFormat="1" x14ac:dyDescent="0.2">
      <c r="A446" t="s">
        <v>682</v>
      </c>
      <c r="B446" t="s">
        <v>277</v>
      </c>
      <c r="C446" s="2">
        <v>2007</v>
      </c>
      <c r="D446" t="s">
        <v>261</v>
      </c>
      <c r="E446" s="2" t="s">
        <v>348</v>
      </c>
      <c r="F446" s="2" t="s">
        <v>935</v>
      </c>
      <c r="G446" t="s">
        <v>346</v>
      </c>
      <c r="H446" s="2">
        <v>30</v>
      </c>
      <c r="I446" t="s">
        <v>264</v>
      </c>
    </row>
    <row r="447" spans="1:9" s="2" customFormat="1" x14ac:dyDescent="0.2">
      <c r="A447" t="s">
        <v>683</v>
      </c>
      <c r="B447" t="s">
        <v>278</v>
      </c>
      <c r="C447" s="2">
        <v>2007</v>
      </c>
      <c r="D447" t="s">
        <v>261</v>
      </c>
      <c r="E447" s="2" t="s">
        <v>348</v>
      </c>
      <c r="F447" s="2" t="s">
        <v>935</v>
      </c>
      <c r="G447" t="s">
        <v>346</v>
      </c>
      <c r="H447" s="2">
        <v>30</v>
      </c>
      <c r="I447" t="s">
        <v>264</v>
      </c>
    </row>
    <row r="448" spans="1:9" s="2" customFormat="1" x14ac:dyDescent="0.2">
      <c r="A448" t="s">
        <v>684</v>
      </c>
      <c r="B448" t="s">
        <v>279</v>
      </c>
      <c r="C448" s="2">
        <v>2007</v>
      </c>
      <c r="D448" t="s">
        <v>261</v>
      </c>
      <c r="E448" s="2" t="s">
        <v>348</v>
      </c>
      <c r="F448" s="2" t="s">
        <v>935</v>
      </c>
      <c r="G448" t="s">
        <v>346</v>
      </c>
      <c r="H448" s="2">
        <v>30</v>
      </c>
      <c r="I448" t="s">
        <v>264</v>
      </c>
    </row>
    <row r="449" spans="1:9" s="2" customFormat="1" x14ac:dyDescent="0.2">
      <c r="A449" t="s">
        <v>685</v>
      </c>
      <c r="B449" t="s">
        <v>280</v>
      </c>
      <c r="C449" s="2">
        <v>2007</v>
      </c>
      <c r="D449" t="s">
        <v>261</v>
      </c>
      <c r="E449" s="2" t="s">
        <v>348</v>
      </c>
      <c r="F449" s="2" t="s">
        <v>935</v>
      </c>
      <c r="G449" t="s">
        <v>346</v>
      </c>
      <c r="H449" s="2">
        <v>30</v>
      </c>
      <c r="I449" t="s">
        <v>264</v>
      </c>
    </row>
    <row r="450" spans="1:9" s="2" customFormat="1" x14ac:dyDescent="0.2">
      <c r="A450" t="s">
        <v>686</v>
      </c>
      <c r="B450" t="s">
        <v>282</v>
      </c>
      <c r="C450" s="2">
        <v>2007</v>
      </c>
      <c r="D450" t="s">
        <v>261</v>
      </c>
      <c r="E450" s="2" t="s">
        <v>348</v>
      </c>
      <c r="F450" s="2" t="s">
        <v>935</v>
      </c>
      <c r="G450" t="s">
        <v>346</v>
      </c>
      <c r="H450" s="2">
        <v>30</v>
      </c>
      <c r="I450" t="s">
        <v>264</v>
      </c>
    </row>
    <row r="451" spans="1:9" s="2" customFormat="1" x14ac:dyDescent="0.2">
      <c r="A451" t="s">
        <v>687</v>
      </c>
      <c r="B451" t="s">
        <v>283</v>
      </c>
      <c r="C451" s="2">
        <v>2007</v>
      </c>
      <c r="D451" t="s">
        <v>261</v>
      </c>
      <c r="E451" s="2" t="s">
        <v>348</v>
      </c>
      <c r="F451" s="2" t="s">
        <v>935</v>
      </c>
      <c r="G451" t="s">
        <v>346</v>
      </c>
      <c r="H451" s="2">
        <v>30</v>
      </c>
      <c r="I451" t="s">
        <v>264</v>
      </c>
    </row>
    <row r="452" spans="1:9" s="2" customFormat="1" x14ac:dyDescent="0.2">
      <c r="A452" t="s">
        <v>688</v>
      </c>
      <c r="B452" t="s">
        <v>284</v>
      </c>
      <c r="C452" s="2">
        <v>2007</v>
      </c>
      <c r="D452" t="s">
        <v>261</v>
      </c>
      <c r="E452" s="2" t="s">
        <v>348</v>
      </c>
      <c r="F452" s="2" t="s">
        <v>935</v>
      </c>
      <c r="G452" t="s">
        <v>346</v>
      </c>
      <c r="H452" s="2">
        <v>30</v>
      </c>
      <c r="I452" t="s">
        <v>264</v>
      </c>
    </row>
    <row r="453" spans="1:9" s="2" customFormat="1" x14ac:dyDescent="0.2">
      <c r="A453" t="s">
        <v>689</v>
      </c>
      <c r="B453" t="s">
        <v>285</v>
      </c>
      <c r="C453" s="2">
        <v>2007</v>
      </c>
      <c r="D453" t="s">
        <v>261</v>
      </c>
      <c r="E453" s="2" t="s">
        <v>348</v>
      </c>
      <c r="F453" s="2" t="s">
        <v>935</v>
      </c>
      <c r="G453" t="s">
        <v>346</v>
      </c>
      <c r="H453" s="2">
        <v>30</v>
      </c>
      <c r="I453" t="s">
        <v>264</v>
      </c>
    </row>
    <row r="454" spans="1:9" s="2" customFormat="1" x14ac:dyDescent="0.2">
      <c r="A454" t="s">
        <v>690</v>
      </c>
      <c r="B454" t="s">
        <v>286</v>
      </c>
      <c r="C454" s="2">
        <v>2007</v>
      </c>
      <c r="D454" t="s">
        <v>261</v>
      </c>
      <c r="E454" s="2" t="s">
        <v>348</v>
      </c>
      <c r="F454" s="2" t="s">
        <v>935</v>
      </c>
      <c r="G454" t="s">
        <v>346</v>
      </c>
      <c r="H454" s="2">
        <v>30</v>
      </c>
      <c r="I454" t="s">
        <v>264</v>
      </c>
    </row>
    <row r="455" spans="1:9" s="2" customFormat="1" x14ac:dyDescent="0.2">
      <c r="A455" t="s">
        <v>691</v>
      </c>
      <c r="B455" t="s">
        <v>287</v>
      </c>
      <c r="C455" s="2">
        <v>2007</v>
      </c>
      <c r="D455" t="s">
        <v>261</v>
      </c>
      <c r="E455" s="2" t="s">
        <v>348</v>
      </c>
      <c r="F455" s="2" t="s">
        <v>935</v>
      </c>
      <c r="G455" t="s">
        <v>346</v>
      </c>
      <c r="H455" s="2">
        <v>30</v>
      </c>
      <c r="I455" t="s">
        <v>264</v>
      </c>
    </row>
    <row r="456" spans="1:9" s="2" customFormat="1" x14ac:dyDescent="0.2">
      <c r="A456" t="s">
        <v>713</v>
      </c>
      <c r="B456" t="s">
        <v>553</v>
      </c>
      <c r="C456" s="2">
        <v>2018</v>
      </c>
      <c r="D456" t="s">
        <v>261</v>
      </c>
      <c r="E456" s="2" t="s">
        <v>348</v>
      </c>
      <c r="F456" s="2" t="s">
        <v>935</v>
      </c>
      <c r="G456" s="2" t="s">
        <v>1</v>
      </c>
      <c r="H456" s="2">
        <v>30</v>
      </c>
      <c r="I456" t="s">
        <v>266</v>
      </c>
    </row>
    <row r="457" spans="1:9" s="2" customFormat="1" x14ac:dyDescent="0.2">
      <c r="A457" t="s">
        <v>715</v>
      </c>
      <c r="B457" t="s">
        <v>565</v>
      </c>
      <c r="C457" s="2">
        <v>2018</v>
      </c>
      <c r="D457" t="s">
        <v>261</v>
      </c>
      <c r="E457" s="2" t="s">
        <v>348</v>
      </c>
      <c r="F457" s="2" t="s">
        <v>935</v>
      </c>
      <c r="G457" s="2" t="s">
        <v>1</v>
      </c>
      <c r="H457" s="2">
        <v>30</v>
      </c>
      <c r="I457" t="s">
        <v>266</v>
      </c>
    </row>
    <row r="458" spans="1:9" s="2" customFormat="1" x14ac:dyDescent="0.2">
      <c r="A458" t="s">
        <v>716</v>
      </c>
      <c r="B458" t="s">
        <v>571</v>
      </c>
      <c r="C458" s="2">
        <v>2018</v>
      </c>
      <c r="D458" t="s">
        <v>261</v>
      </c>
      <c r="E458" s="2" t="s">
        <v>348</v>
      </c>
      <c r="F458" s="2" t="s">
        <v>935</v>
      </c>
      <c r="G458" s="2" t="s">
        <v>1</v>
      </c>
      <c r="H458" s="2">
        <v>30</v>
      </c>
      <c r="I458" t="s">
        <v>266</v>
      </c>
    </row>
    <row r="459" spans="1:9" s="2" customFormat="1" x14ac:dyDescent="0.2">
      <c r="A459" t="s">
        <v>717</v>
      </c>
      <c r="B459" t="s">
        <v>573</v>
      </c>
      <c r="C459" s="2">
        <v>2018</v>
      </c>
      <c r="D459" t="s">
        <v>261</v>
      </c>
      <c r="E459" s="2" t="s">
        <v>348</v>
      </c>
      <c r="F459" s="2" t="s">
        <v>930</v>
      </c>
      <c r="G459" s="2" t="s">
        <v>1</v>
      </c>
      <c r="H459" s="2">
        <v>30</v>
      </c>
      <c r="I459" t="s">
        <v>266</v>
      </c>
    </row>
    <row r="460" spans="1:9" s="2" customFormat="1" x14ac:dyDescent="0.2">
      <c r="A460" t="s">
        <v>718</v>
      </c>
      <c r="B460" t="s">
        <v>574</v>
      </c>
      <c r="C460" s="2">
        <v>2018</v>
      </c>
      <c r="D460" t="s">
        <v>261</v>
      </c>
      <c r="E460" s="2" t="s">
        <v>348</v>
      </c>
      <c r="F460" s="2" t="s">
        <v>930</v>
      </c>
      <c r="G460" s="2" t="s">
        <v>1</v>
      </c>
      <c r="H460" s="2">
        <v>30</v>
      </c>
      <c r="I460" t="s">
        <v>266</v>
      </c>
    </row>
    <row r="461" spans="1:9" s="2" customFormat="1" x14ac:dyDescent="0.2">
      <c r="A461" t="s">
        <v>719</v>
      </c>
      <c r="B461" t="s">
        <v>575</v>
      </c>
      <c r="C461" s="2">
        <v>2018</v>
      </c>
      <c r="D461" t="s">
        <v>261</v>
      </c>
      <c r="E461" s="2" t="s">
        <v>348</v>
      </c>
      <c r="F461" s="2" t="s">
        <v>930</v>
      </c>
      <c r="G461" s="2" t="s">
        <v>1</v>
      </c>
      <c r="H461" s="2">
        <v>30</v>
      </c>
      <c r="I461" t="s">
        <v>266</v>
      </c>
    </row>
    <row r="462" spans="1:9" s="2" customFormat="1" x14ac:dyDescent="0.2">
      <c r="A462" t="s">
        <v>910</v>
      </c>
      <c r="B462" t="s">
        <v>554</v>
      </c>
      <c r="C462" s="2">
        <v>2018</v>
      </c>
      <c r="D462" t="s">
        <v>261</v>
      </c>
      <c r="E462" s="2" t="s">
        <v>348</v>
      </c>
      <c r="F462" s="2" t="s">
        <v>935</v>
      </c>
      <c r="G462" s="2" t="s">
        <v>1</v>
      </c>
      <c r="H462" s="2">
        <v>30</v>
      </c>
      <c r="I462" t="s">
        <v>266</v>
      </c>
    </row>
    <row r="463" spans="1:9" s="2" customFormat="1" x14ac:dyDescent="0.2">
      <c r="A463" t="s">
        <v>911</v>
      </c>
      <c r="B463" t="s">
        <v>555</v>
      </c>
      <c r="C463" s="2">
        <v>2018</v>
      </c>
      <c r="D463" t="s">
        <v>261</v>
      </c>
      <c r="E463" s="2" t="s">
        <v>348</v>
      </c>
      <c r="F463" s="2" t="s">
        <v>935</v>
      </c>
      <c r="G463" s="2" t="s">
        <v>1</v>
      </c>
      <c r="H463" s="2">
        <v>30</v>
      </c>
      <c r="I463" t="s">
        <v>266</v>
      </c>
    </row>
    <row r="464" spans="1:9" s="2" customFormat="1" x14ac:dyDescent="0.2">
      <c r="A464" t="s">
        <v>912</v>
      </c>
      <c r="B464" t="s">
        <v>556</v>
      </c>
      <c r="C464" s="2">
        <v>2018</v>
      </c>
      <c r="D464" t="s">
        <v>261</v>
      </c>
      <c r="E464" s="2" t="s">
        <v>348</v>
      </c>
      <c r="F464" s="2" t="s">
        <v>935</v>
      </c>
      <c r="G464" s="2" t="s">
        <v>1</v>
      </c>
      <c r="H464" s="2">
        <v>30</v>
      </c>
      <c r="I464" t="s">
        <v>266</v>
      </c>
    </row>
    <row r="465" spans="1:9" s="2" customFormat="1" x14ac:dyDescent="0.2">
      <c r="A465" t="s">
        <v>913</v>
      </c>
      <c r="B465" t="s">
        <v>557</v>
      </c>
      <c r="C465" s="2">
        <v>2018</v>
      </c>
      <c r="D465" t="s">
        <v>261</v>
      </c>
      <c r="E465" s="2" t="s">
        <v>348</v>
      </c>
      <c r="F465" s="2" t="s">
        <v>935</v>
      </c>
      <c r="G465" s="2" t="s">
        <v>1</v>
      </c>
      <c r="H465" s="2">
        <v>30</v>
      </c>
      <c r="I465" t="s">
        <v>266</v>
      </c>
    </row>
    <row r="466" spans="1:9" s="2" customFormat="1" x14ac:dyDescent="0.2">
      <c r="A466" t="s">
        <v>914</v>
      </c>
      <c r="B466" t="s">
        <v>558</v>
      </c>
      <c r="C466" s="2">
        <v>2018</v>
      </c>
      <c r="D466" t="s">
        <v>261</v>
      </c>
      <c r="E466" s="2" t="s">
        <v>348</v>
      </c>
      <c r="F466" s="2" t="s">
        <v>935</v>
      </c>
      <c r="G466" s="2" t="s">
        <v>1</v>
      </c>
      <c r="H466" s="2">
        <v>30</v>
      </c>
      <c r="I466" t="s">
        <v>266</v>
      </c>
    </row>
    <row r="467" spans="1:9" s="2" customFormat="1" x14ac:dyDescent="0.2">
      <c r="A467" t="s">
        <v>915</v>
      </c>
      <c r="B467" t="s">
        <v>559</v>
      </c>
      <c r="C467" s="2">
        <v>2018</v>
      </c>
      <c r="D467" t="s">
        <v>261</v>
      </c>
      <c r="E467" s="2" t="s">
        <v>348</v>
      </c>
      <c r="F467" s="2" t="s">
        <v>935</v>
      </c>
      <c r="G467" s="2" t="s">
        <v>1</v>
      </c>
      <c r="H467" s="2">
        <v>30</v>
      </c>
      <c r="I467" t="s">
        <v>266</v>
      </c>
    </row>
    <row r="468" spans="1:9" s="2" customFormat="1" x14ac:dyDescent="0.2">
      <c r="A468" t="s">
        <v>916</v>
      </c>
      <c r="B468" t="s">
        <v>560</v>
      </c>
      <c r="C468" s="2">
        <v>2018</v>
      </c>
      <c r="D468" t="s">
        <v>261</v>
      </c>
      <c r="E468" s="2" t="s">
        <v>348</v>
      </c>
      <c r="F468" s="2" t="s">
        <v>935</v>
      </c>
      <c r="G468" s="2" t="s">
        <v>1</v>
      </c>
      <c r="H468" s="2">
        <v>30</v>
      </c>
      <c r="I468" t="s">
        <v>266</v>
      </c>
    </row>
    <row r="469" spans="1:9" s="2" customFormat="1" x14ac:dyDescent="0.2">
      <c r="A469" t="s">
        <v>917</v>
      </c>
      <c r="B469" t="s">
        <v>561</v>
      </c>
      <c r="C469" s="2">
        <v>2018</v>
      </c>
      <c r="D469" t="s">
        <v>261</v>
      </c>
      <c r="E469" s="2" t="s">
        <v>348</v>
      </c>
      <c r="F469" s="2" t="s">
        <v>935</v>
      </c>
      <c r="G469" s="2" t="s">
        <v>1</v>
      </c>
      <c r="H469" s="2">
        <v>30</v>
      </c>
      <c r="I469" t="s">
        <v>266</v>
      </c>
    </row>
    <row r="470" spans="1:9" s="2" customFormat="1" x14ac:dyDescent="0.2">
      <c r="A470" t="s">
        <v>918</v>
      </c>
      <c r="B470" t="s">
        <v>562</v>
      </c>
      <c r="C470" s="2">
        <v>2018</v>
      </c>
      <c r="D470" t="s">
        <v>261</v>
      </c>
      <c r="E470" s="2" t="s">
        <v>348</v>
      </c>
      <c r="F470" s="2" t="s">
        <v>935</v>
      </c>
      <c r="G470" s="2" t="s">
        <v>1</v>
      </c>
      <c r="H470" s="2">
        <v>30</v>
      </c>
      <c r="I470" t="s">
        <v>266</v>
      </c>
    </row>
    <row r="471" spans="1:9" s="2" customFormat="1" x14ac:dyDescent="0.2">
      <c r="A471" t="s">
        <v>919</v>
      </c>
      <c r="B471" t="s">
        <v>563</v>
      </c>
      <c r="C471" s="2">
        <v>2018</v>
      </c>
      <c r="D471" t="s">
        <v>261</v>
      </c>
      <c r="E471" s="2" t="s">
        <v>348</v>
      </c>
      <c r="F471" s="2" t="s">
        <v>935</v>
      </c>
      <c r="G471" s="2" t="s">
        <v>1</v>
      </c>
      <c r="H471" s="2">
        <v>30</v>
      </c>
      <c r="I471" t="s">
        <v>266</v>
      </c>
    </row>
    <row r="472" spans="1:9" s="2" customFormat="1" x14ac:dyDescent="0.2">
      <c r="A472" t="s">
        <v>920</v>
      </c>
      <c r="B472" t="s">
        <v>564</v>
      </c>
      <c r="C472" s="2">
        <v>2018</v>
      </c>
      <c r="D472" t="s">
        <v>261</v>
      </c>
      <c r="E472" s="2" t="s">
        <v>348</v>
      </c>
      <c r="F472" s="2" t="s">
        <v>935</v>
      </c>
      <c r="G472" s="2" t="s">
        <v>1</v>
      </c>
      <c r="H472" s="2">
        <v>30</v>
      </c>
      <c r="I472" t="s">
        <v>266</v>
      </c>
    </row>
    <row r="473" spans="1:9" s="2" customFormat="1" x14ac:dyDescent="0.2">
      <c r="A473" t="s">
        <v>921</v>
      </c>
      <c r="B473" t="s">
        <v>566</v>
      </c>
      <c r="C473" s="2">
        <v>2018</v>
      </c>
      <c r="D473" t="s">
        <v>261</v>
      </c>
      <c r="E473" s="2" t="s">
        <v>348</v>
      </c>
      <c r="F473" s="2" t="s">
        <v>935</v>
      </c>
      <c r="G473" s="2" t="s">
        <v>1</v>
      </c>
      <c r="H473" s="2">
        <v>30</v>
      </c>
      <c r="I473" t="s">
        <v>266</v>
      </c>
    </row>
    <row r="474" spans="1:9" s="2" customFormat="1" x14ac:dyDescent="0.2">
      <c r="A474" t="s">
        <v>922</v>
      </c>
      <c r="B474" t="s">
        <v>567</v>
      </c>
      <c r="C474" s="2">
        <v>2018</v>
      </c>
      <c r="D474" t="s">
        <v>261</v>
      </c>
      <c r="E474" s="2" t="s">
        <v>348</v>
      </c>
      <c r="F474" s="2" t="s">
        <v>935</v>
      </c>
      <c r="G474" s="2" t="s">
        <v>1</v>
      </c>
      <c r="H474" s="2">
        <v>30</v>
      </c>
      <c r="I474" t="s">
        <v>266</v>
      </c>
    </row>
    <row r="475" spans="1:9" s="2" customFormat="1" x14ac:dyDescent="0.2">
      <c r="A475" t="s">
        <v>923</v>
      </c>
      <c r="B475" t="s">
        <v>568</v>
      </c>
      <c r="C475" s="2">
        <v>2018</v>
      </c>
      <c r="D475" t="s">
        <v>261</v>
      </c>
      <c r="E475" s="2" t="s">
        <v>348</v>
      </c>
      <c r="F475" s="2" t="s">
        <v>935</v>
      </c>
      <c r="G475" s="2" t="s">
        <v>1</v>
      </c>
      <c r="H475" s="2">
        <v>30</v>
      </c>
      <c r="I475" t="s">
        <v>266</v>
      </c>
    </row>
    <row r="476" spans="1:9" s="2" customFormat="1" x14ac:dyDescent="0.2">
      <c r="A476" t="s">
        <v>924</v>
      </c>
      <c r="B476" t="s">
        <v>569</v>
      </c>
      <c r="C476" s="2">
        <v>2018</v>
      </c>
      <c r="D476" t="s">
        <v>261</v>
      </c>
      <c r="E476" s="2" t="s">
        <v>348</v>
      </c>
      <c r="F476" s="2" t="s">
        <v>935</v>
      </c>
      <c r="G476" s="2" t="s">
        <v>1</v>
      </c>
      <c r="H476" s="2">
        <v>30</v>
      </c>
      <c r="I476" t="s">
        <v>266</v>
      </c>
    </row>
    <row r="477" spans="1:9" s="2" customFormat="1" x14ac:dyDescent="0.2">
      <c r="A477" t="s">
        <v>925</v>
      </c>
      <c r="B477" t="s">
        <v>570</v>
      </c>
      <c r="C477" s="2">
        <v>2018</v>
      </c>
      <c r="D477" t="s">
        <v>261</v>
      </c>
      <c r="E477" s="2" t="s">
        <v>348</v>
      </c>
      <c r="F477" s="2" t="s">
        <v>935</v>
      </c>
      <c r="G477" s="2" t="s">
        <v>1</v>
      </c>
      <c r="H477" s="2">
        <v>30</v>
      </c>
      <c r="I477" t="s">
        <v>266</v>
      </c>
    </row>
    <row r="478" spans="1:9" s="2" customFormat="1" x14ac:dyDescent="0.2">
      <c r="A478" t="s">
        <v>926</v>
      </c>
      <c r="B478" t="s">
        <v>572</v>
      </c>
      <c r="C478" s="2">
        <v>2018</v>
      </c>
      <c r="D478" t="s">
        <v>261</v>
      </c>
      <c r="E478" s="2" t="s">
        <v>348</v>
      </c>
      <c r="F478" s="2" t="s">
        <v>935</v>
      </c>
      <c r="G478" s="2" t="s">
        <v>1</v>
      </c>
      <c r="H478" s="2">
        <v>30</v>
      </c>
      <c r="I478" t="s">
        <v>266</v>
      </c>
    </row>
    <row r="479" spans="1:9" s="2" customFormat="1" x14ac:dyDescent="0.2">
      <c r="A479" t="s">
        <v>632</v>
      </c>
      <c r="B479" t="s">
        <v>288</v>
      </c>
      <c r="C479" s="2">
        <v>2000</v>
      </c>
      <c r="D479" t="s">
        <v>261</v>
      </c>
      <c r="E479" s="2" t="s">
        <v>348</v>
      </c>
      <c r="F479" s="2" t="s">
        <v>935</v>
      </c>
      <c r="G479" s="2" t="s">
        <v>32</v>
      </c>
      <c r="H479" s="2">
        <v>30</v>
      </c>
      <c r="I479" t="s">
        <v>264</v>
      </c>
    </row>
    <row r="480" spans="1:9" s="2" customFormat="1" x14ac:dyDescent="0.2">
      <c r="A480" t="s">
        <v>633</v>
      </c>
      <c r="B480" t="s">
        <v>289</v>
      </c>
      <c r="C480" s="2">
        <v>2000</v>
      </c>
      <c r="D480" t="s">
        <v>261</v>
      </c>
      <c r="E480" s="2" t="s">
        <v>348</v>
      </c>
      <c r="F480" s="2" t="s">
        <v>935</v>
      </c>
      <c r="G480" s="2" t="s">
        <v>32</v>
      </c>
      <c r="H480" s="2">
        <v>30</v>
      </c>
      <c r="I480" t="s">
        <v>264</v>
      </c>
    </row>
    <row r="481" spans="1:9" s="2" customFormat="1" x14ac:dyDescent="0.2">
      <c r="A481" t="s">
        <v>634</v>
      </c>
      <c r="B481" t="s">
        <v>290</v>
      </c>
      <c r="C481" s="2">
        <v>2000</v>
      </c>
      <c r="D481" t="s">
        <v>261</v>
      </c>
      <c r="E481" s="2" t="s">
        <v>348</v>
      </c>
      <c r="F481" s="2" t="s">
        <v>935</v>
      </c>
      <c r="G481" s="2" t="s">
        <v>32</v>
      </c>
      <c r="H481" s="2">
        <v>30</v>
      </c>
      <c r="I481" t="s">
        <v>264</v>
      </c>
    </row>
    <row r="482" spans="1:9" s="2" customFormat="1" x14ac:dyDescent="0.2">
      <c r="A482" t="s">
        <v>635</v>
      </c>
      <c r="B482" t="s">
        <v>291</v>
      </c>
      <c r="C482" s="2">
        <v>2000</v>
      </c>
      <c r="D482" t="s">
        <v>261</v>
      </c>
      <c r="E482" s="2" t="s">
        <v>348</v>
      </c>
      <c r="F482" s="2" t="s">
        <v>935</v>
      </c>
      <c r="G482" s="2" t="s">
        <v>32</v>
      </c>
      <c r="H482" s="2">
        <v>30</v>
      </c>
      <c r="I482" t="s">
        <v>264</v>
      </c>
    </row>
    <row r="483" spans="1:9" s="2" customFormat="1" x14ac:dyDescent="0.2">
      <c r="A483" t="s">
        <v>636</v>
      </c>
      <c r="B483" t="s">
        <v>292</v>
      </c>
      <c r="C483" s="2">
        <v>2000</v>
      </c>
      <c r="D483" t="s">
        <v>261</v>
      </c>
      <c r="E483" s="2" t="s">
        <v>348</v>
      </c>
      <c r="F483" s="2" t="s">
        <v>935</v>
      </c>
      <c r="G483" s="2" t="s">
        <v>32</v>
      </c>
      <c r="H483" s="2">
        <v>30</v>
      </c>
      <c r="I483" t="s">
        <v>264</v>
      </c>
    </row>
    <row r="484" spans="1:9" s="2" customFormat="1" x14ac:dyDescent="0.2">
      <c r="A484" t="s">
        <v>637</v>
      </c>
      <c r="B484" t="s">
        <v>293</v>
      </c>
      <c r="C484" s="2">
        <v>2000</v>
      </c>
      <c r="D484" t="s">
        <v>261</v>
      </c>
      <c r="E484" s="2" t="s">
        <v>348</v>
      </c>
      <c r="F484" s="2" t="s">
        <v>935</v>
      </c>
      <c r="G484" s="2" t="s">
        <v>32</v>
      </c>
      <c r="H484" s="2">
        <v>30</v>
      </c>
      <c r="I484" t="s">
        <v>264</v>
      </c>
    </row>
    <row r="485" spans="1:9" s="2" customFormat="1" x14ac:dyDescent="0.2">
      <c r="A485" t="s">
        <v>638</v>
      </c>
      <c r="B485" t="s">
        <v>294</v>
      </c>
      <c r="C485" s="2">
        <v>2000</v>
      </c>
      <c r="D485" t="s">
        <v>261</v>
      </c>
      <c r="E485" s="2" t="s">
        <v>348</v>
      </c>
      <c r="F485" s="2" t="s">
        <v>935</v>
      </c>
      <c r="G485" s="2" t="s">
        <v>32</v>
      </c>
      <c r="H485" s="2">
        <v>30</v>
      </c>
      <c r="I485" t="s">
        <v>264</v>
      </c>
    </row>
    <row r="486" spans="1:9" s="2" customFormat="1" x14ac:dyDescent="0.2">
      <c r="A486" t="s">
        <v>639</v>
      </c>
      <c r="B486" t="s">
        <v>295</v>
      </c>
      <c r="C486" s="2">
        <v>2000</v>
      </c>
      <c r="D486" t="s">
        <v>261</v>
      </c>
      <c r="E486" s="2" t="s">
        <v>348</v>
      </c>
      <c r="F486" s="2" t="s">
        <v>935</v>
      </c>
      <c r="G486" s="2" t="s">
        <v>32</v>
      </c>
      <c r="H486" s="2">
        <v>30</v>
      </c>
      <c r="I486" t="s">
        <v>264</v>
      </c>
    </row>
    <row r="487" spans="1:9" s="2" customFormat="1" x14ac:dyDescent="0.2">
      <c r="A487" t="s">
        <v>640</v>
      </c>
      <c r="B487" t="s">
        <v>331</v>
      </c>
      <c r="C487" s="2">
        <v>2000</v>
      </c>
      <c r="D487" t="s">
        <v>261</v>
      </c>
      <c r="E487" s="2" t="s">
        <v>348</v>
      </c>
      <c r="F487" s="2" t="s">
        <v>930</v>
      </c>
      <c r="G487" s="2" t="s">
        <v>32</v>
      </c>
      <c r="H487" s="2">
        <v>30</v>
      </c>
      <c r="I487" t="s">
        <v>264</v>
      </c>
    </row>
    <row r="488" spans="1:9" s="2" customFormat="1" x14ac:dyDescent="0.2">
      <c r="A488" t="s">
        <v>641</v>
      </c>
      <c r="B488" t="s">
        <v>332</v>
      </c>
      <c r="C488" s="2">
        <v>2000</v>
      </c>
      <c r="D488" t="s">
        <v>261</v>
      </c>
      <c r="E488" s="2" t="s">
        <v>348</v>
      </c>
      <c r="F488" s="2" t="s">
        <v>930</v>
      </c>
      <c r="G488" s="2" t="s">
        <v>32</v>
      </c>
      <c r="H488" s="2">
        <v>30</v>
      </c>
      <c r="I488" t="s">
        <v>264</v>
      </c>
    </row>
    <row r="489" spans="1:9" s="2" customFormat="1" x14ac:dyDescent="0.2">
      <c r="A489" t="s">
        <v>642</v>
      </c>
      <c r="B489" t="s">
        <v>333</v>
      </c>
      <c r="C489" s="2">
        <v>2000</v>
      </c>
      <c r="D489" t="s">
        <v>261</v>
      </c>
      <c r="E489" s="2" t="s">
        <v>348</v>
      </c>
      <c r="F489" s="2" t="s">
        <v>930</v>
      </c>
      <c r="G489" s="2" t="s">
        <v>32</v>
      </c>
      <c r="H489" s="2">
        <v>30</v>
      </c>
      <c r="I489" t="s">
        <v>264</v>
      </c>
    </row>
    <row r="490" spans="1:9" s="2" customFormat="1" x14ac:dyDescent="0.2">
      <c r="A490" t="s">
        <v>643</v>
      </c>
      <c r="B490" t="s">
        <v>334</v>
      </c>
      <c r="C490" s="2">
        <v>2000</v>
      </c>
      <c r="D490" t="s">
        <v>261</v>
      </c>
      <c r="E490" s="2" t="s">
        <v>348</v>
      </c>
      <c r="F490" s="2" t="s">
        <v>930</v>
      </c>
      <c r="G490" s="2" t="s">
        <v>32</v>
      </c>
      <c r="H490" s="2">
        <v>30</v>
      </c>
      <c r="I490" t="s">
        <v>264</v>
      </c>
    </row>
    <row r="491" spans="1:9" s="2" customFormat="1" x14ac:dyDescent="0.2">
      <c r="A491" t="s">
        <v>644</v>
      </c>
      <c r="B491" t="s">
        <v>335</v>
      </c>
      <c r="C491" s="2">
        <v>2000</v>
      </c>
      <c r="D491" t="s">
        <v>261</v>
      </c>
      <c r="E491" s="2" t="s">
        <v>348</v>
      </c>
      <c r="F491" s="2" t="s">
        <v>930</v>
      </c>
      <c r="G491" s="2" t="s">
        <v>32</v>
      </c>
      <c r="H491" s="2">
        <v>30</v>
      </c>
      <c r="I491" t="s">
        <v>264</v>
      </c>
    </row>
    <row r="492" spans="1:9" s="2" customFormat="1" x14ac:dyDescent="0.2">
      <c r="A492" t="s">
        <v>645</v>
      </c>
      <c r="B492" t="s">
        <v>336</v>
      </c>
      <c r="C492" s="2">
        <v>2000</v>
      </c>
      <c r="D492" t="s">
        <v>261</v>
      </c>
      <c r="E492" s="2" t="s">
        <v>348</v>
      </c>
      <c r="F492" s="2" t="s">
        <v>930</v>
      </c>
      <c r="G492" s="2" t="s">
        <v>32</v>
      </c>
      <c r="H492" s="2">
        <v>30</v>
      </c>
      <c r="I492" t="s">
        <v>264</v>
      </c>
    </row>
    <row r="493" spans="1:9" s="2" customFormat="1" x14ac:dyDescent="0.2">
      <c r="A493" t="s">
        <v>646</v>
      </c>
      <c r="B493" t="s">
        <v>337</v>
      </c>
      <c r="C493" s="2">
        <v>2000</v>
      </c>
      <c r="D493" t="s">
        <v>261</v>
      </c>
      <c r="E493" s="2" t="s">
        <v>348</v>
      </c>
      <c r="F493" s="2" t="s">
        <v>930</v>
      </c>
      <c r="G493" s="2" t="s">
        <v>32</v>
      </c>
      <c r="H493" s="2">
        <v>30</v>
      </c>
      <c r="I493" t="s">
        <v>264</v>
      </c>
    </row>
    <row r="494" spans="1:9" s="2" customFormat="1" x14ac:dyDescent="0.2">
      <c r="A494" t="s">
        <v>647</v>
      </c>
      <c r="B494" t="s">
        <v>338</v>
      </c>
      <c r="C494" s="2">
        <v>2000</v>
      </c>
      <c r="D494" t="s">
        <v>261</v>
      </c>
      <c r="E494" s="2" t="s">
        <v>348</v>
      </c>
      <c r="F494" s="2" t="s">
        <v>930</v>
      </c>
      <c r="G494" s="2" t="s">
        <v>32</v>
      </c>
      <c r="H494" s="2">
        <v>30</v>
      </c>
      <c r="I494" t="s">
        <v>264</v>
      </c>
    </row>
    <row r="495" spans="1:9" s="2" customFormat="1" x14ac:dyDescent="0.2">
      <c r="A495" t="s">
        <v>648</v>
      </c>
      <c r="B495" t="s">
        <v>339</v>
      </c>
      <c r="C495" s="2">
        <v>2000</v>
      </c>
      <c r="D495" t="s">
        <v>261</v>
      </c>
      <c r="E495" s="2" t="s">
        <v>348</v>
      </c>
      <c r="F495" s="2" t="s">
        <v>930</v>
      </c>
      <c r="G495" s="2" t="s">
        <v>32</v>
      </c>
      <c r="H495" s="2">
        <v>30</v>
      </c>
      <c r="I495" t="s">
        <v>264</v>
      </c>
    </row>
    <row r="496" spans="1:9" s="2" customFormat="1" x14ac:dyDescent="0.2">
      <c r="A496" t="s">
        <v>649</v>
      </c>
      <c r="B496" t="s">
        <v>340</v>
      </c>
      <c r="C496" s="2">
        <v>2000</v>
      </c>
      <c r="D496" t="s">
        <v>261</v>
      </c>
      <c r="E496" s="2" t="s">
        <v>348</v>
      </c>
      <c r="F496" s="2" t="s">
        <v>930</v>
      </c>
      <c r="G496" s="2" t="s">
        <v>32</v>
      </c>
      <c r="H496" s="2">
        <v>30</v>
      </c>
      <c r="I496" t="s">
        <v>264</v>
      </c>
    </row>
    <row r="497" spans="1:9" s="2" customFormat="1" x14ac:dyDescent="0.2">
      <c r="A497" t="s">
        <v>650</v>
      </c>
      <c r="B497" t="s">
        <v>296</v>
      </c>
      <c r="C497" s="2">
        <v>2000</v>
      </c>
      <c r="D497" t="s">
        <v>261</v>
      </c>
      <c r="E497" s="2" t="s">
        <v>348</v>
      </c>
      <c r="F497" s="2" t="s">
        <v>935</v>
      </c>
      <c r="G497" s="2" t="s">
        <v>32</v>
      </c>
      <c r="H497" s="2">
        <v>30</v>
      </c>
      <c r="I497" t="s">
        <v>264</v>
      </c>
    </row>
    <row r="498" spans="1:9" s="2" customFormat="1" x14ac:dyDescent="0.2">
      <c r="A498" t="s">
        <v>651</v>
      </c>
      <c r="B498" t="s">
        <v>297</v>
      </c>
      <c r="C498" s="2">
        <v>2000</v>
      </c>
      <c r="D498" t="s">
        <v>261</v>
      </c>
      <c r="E498" s="2" t="s">
        <v>348</v>
      </c>
      <c r="F498" s="2" t="s">
        <v>935</v>
      </c>
      <c r="G498" s="2" t="s">
        <v>32</v>
      </c>
      <c r="H498" s="2">
        <v>30</v>
      </c>
      <c r="I498" t="s">
        <v>264</v>
      </c>
    </row>
    <row r="499" spans="1:9" s="2" customFormat="1" x14ac:dyDescent="0.2">
      <c r="A499" t="s">
        <v>652</v>
      </c>
      <c r="B499" t="s">
        <v>298</v>
      </c>
      <c r="C499" s="2">
        <v>2000</v>
      </c>
      <c r="D499" t="s">
        <v>261</v>
      </c>
      <c r="E499" s="2" t="s">
        <v>348</v>
      </c>
      <c r="F499" s="2" t="s">
        <v>935</v>
      </c>
      <c r="G499" s="2" t="s">
        <v>32</v>
      </c>
      <c r="H499" s="2">
        <v>30</v>
      </c>
      <c r="I499" t="s">
        <v>264</v>
      </c>
    </row>
    <row r="500" spans="1:9" s="2" customFormat="1" x14ac:dyDescent="0.2">
      <c r="A500" t="s">
        <v>653</v>
      </c>
      <c r="B500" t="s">
        <v>299</v>
      </c>
      <c r="C500" s="2">
        <v>2000</v>
      </c>
      <c r="D500" t="s">
        <v>261</v>
      </c>
      <c r="E500" s="2" t="s">
        <v>348</v>
      </c>
      <c r="F500" s="2" t="s">
        <v>935</v>
      </c>
      <c r="G500" s="2" t="s">
        <v>32</v>
      </c>
      <c r="H500" s="2">
        <v>30</v>
      </c>
      <c r="I500" t="s">
        <v>264</v>
      </c>
    </row>
    <row r="501" spans="1:9" s="2" customFormat="1" x14ac:dyDescent="0.2">
      <c r="A501" t="s">
        <v>654</v>
      </c>
      <c r="B501" t="s">
        <v>300</v>
      </c>
      <c r="C501" s="2">
        <v>2000</v>
      </c>
      <c r="D501" t="s">
        <v>261</v>
      </c>
      <c r="E501" s="2" t="s">
        <v>348</v>
      </c>
      <c r="F501" s="2" t="s">
        <v>935</v>
      </c>
      <c r="G501" s="2" t="s">
        <v>32</v>
      </c>
      <c r="H501" s="2">
        <v>30</v>
      </c>
      <c r="I501" t="s">
        <v>264</v>
      </c>
    </row>
    <row r="502" spans="1:9" s="2" customFormat="1" x14ac:dyDescent="0.2">
      <c r="A502" t="s">
        <v>655</v>
      </c>
      <c r="B502" t="s">
        <v>301</v>
      </c>
      <c r="C502" s="2">
        <v>2000</v>
      </c>
      <c r="D502" t="s">
        <v>261</v>
      </c>
      <c r="E502" s="2" t="s">
        <v>348</v>
      </c>
      <c r="F502" s="2" t="s">
        <v>935</v>
      </c>
      <c r="G502" s="2" t="s">
        <v>32</v>
      </c>
      <c r="H502" s="2">
        <v>30</v>
      </c>
      <c r="I502" t="s">
        <v>264</v>
      </c>
    </row>
    <row r="503" spans="1:9" s="2" customFormat="1" x14ac:dyDescent="0.2">
      <c r="A503" s="2" t="s">
        <v>927</v>
      </c>
      <c r="B503" t="s">
        <v>349</v>
      </c>
      <c r="C503" s="2">
        <v>2000</v>
      </c>
      <c r="D503" t="s">
        <v>261</v>
      </c>
      <c r="E503" s="2" t="s">
        <v>348</v>
      </c>
      <c r="F503" s="2" t="s">
        <v>930</v>
      </c>
      <c r="G503" s="2" t="s">
        <v>32</v>
      </c>
      <c r="H503" s="2">
        <v>30</v>
      </c>
      <c r="I503" t="s">
        <v>264</v>
      </c>
    </row>
    <row r="504" spans="1:9" s="2" customFormat="1" x14ac:dyDescent="0.2">
      <c r="A504" t="s">
        <v>656</v>
      </c>
      <c r="B504" t="s">
        <v>302</v>
      </c>
      <c r="C504" s="2">
        <v>2001</v>
      </c>
      <c r="D504" t="s">
        <v>261</v>
      </c>
      <c r="E504" s="2" t="s">
        <v>348</v>
      </c>
      <c r="F504" s="2" t="s">
        <v>935</v>
      </c>
      <c r="G504" s="2" t="s">
        <v>41</v>
      </c>
      <c r="H504" s="2">
        <v>30</v>
      </c>
      <c r="I504" t="s">
        <v>264</v>
      </c>
    </row>
    <row r="505" spans="1:9" s="2" customFormat="1" x14ac:dyDescent="0.2">
      <c r="A505" t="s">
        <v>657</v>
      </c>
      <c r="B505" t="s">
        <v>303</v>
      </c>
      <c r="C505" s="2">
        <v>2001</v>
      </c>
      <c r="D505" t="s">
        <v>261</v>
      </c>
      <c r="E505" s="2" t="s">
        <v>348</v>
      </c>
      <c r="F505" s="2" t="s">
        <v>935</v>
      </c>
      <c r="G505" s="2" t="s">
        <v>41</v>
      </c>
      <c r="H505" s="2">
        <v>30</v>
      </c>
      <c r="I505" t="s">
        <v>264</v>
      </c>
    </row>
    <row r="506" spans="1:9" s="2" customFormat="1" x14ac:dyDescent="0.2">
      <c r="A506" t="s">
        <v>658</v>
      </c>
      <c r="B506" t="s">
        <v>341</v>
      </c>
      <c r="C506" s="2">
        <v>2001</v>
      </c>
      <c r="D506" t="s">
        <v>261</v>
      </c>
      <c r="E506" s="2" t="s">
        <v>348</v>
      </c>
      <c r="F506" s="2" t="s">
        <v>930</v>
      </c>
      <c r="G506" s="2" t="s">
        <v>41</v>
      </c>
      <c r="H506" s="2">
        <v>30</v>
      </c>
      <c r="I506" t="s">
        <v>264</v>
      </c>
    </row>
    <row r="507" spans="1:9" s="2" customFormat="1" x14ac:dyDescent="0.2">
      <c r="A507" t="s">
        <v>680</v>
      </c>
      <c r="B507" t="s">
        <v>304</v>
      </c>
      <c r="C507" s="2">
        <v>2001</v>
      </c>
      <c r="D507" t="s">
        <v>261</v>
      </c>
      <c r="E507" s="2" t="s">
        <v>348</v>
      </c>
      <c r="F507" s="2" t="s">
        <v>935</v>
      </c>
      <c r="G507" s="2" t="s">
        <v>41</v>
      </c>
      <c r="H507" s="2">
        <v>30</v>
      </c>
      <c r="I507" t="s">
        <v>264</v>
      </c>
    </row>
    <row r="508" spans="1:9" s="2" customFormat="1" x14ac:dyDescent="0.2">
      <c r="A508" t="s">
        <v>659</v>
      </c>
      <c r="B508" t="s">
        <v>305</v>
      </c>
      <c r="C508" s="2">
        <v>2002</v>
      </c>
      <c r="D508" t="s">
        <v>261</v>
      </c>
      <c r="E508" s="2" t="s">
        <v>348</v>
      </c>
      <c r="F508" s="2" t="s">
        <v>935</v>
      </c>
      <c r="G508" s="2" t="s">
        <v>44</v>
      </c>
      <c r="H508" s="2">
        <v>30</v>
      </c>
      <c r="I508" t="s">
        <v>264</v>
      </c>
    </row>
    <row r="509" spans="1:9" s="2" customFormat="1" x14ac:dyDescent="0.2">
      <c r="A509" t="s">
        <v>660</v>
      </c>
      <c r="B509" t="s">
        <v>342</v>
      </c>
      <c r="C509" s="2">
        <v>2005</v>
      </c>
      <c r="D509" t="s">
        <v>261</v>
      </c>
      <c r="E509" s="2" t="s">
        <v>348</v>
      </c>
      <c r="F509" s="2" t="s">
        <v>930</v>
      </c>
      <c r="G509" s="2" t="s">
        <v>44</v>
      </c>
      <c r="H509" s="2">
        <v>30</v>
      </c>
      <c r="I509" t="s">
        <v>264</v>
      </c>
    </row>
    <row r="510" spans="1:9" s="2" customFormat="1" x14ac:dyDescent="0.2">
      <c r="A510" t="s">
        <v>661</v>
      </c>
      <c r="B510" t="s">
        <v>343</v>
      </c>
      <c r="C510" s="2">
        <v>2005</v>
      </c>
      <c r="D510" t="s">
        <v>261</v>
      </c>
      <c r="E510" s="2" t="s">
        <v>348</v>
      </c>
      <c r="F510" s="2" t="s">
        <v>930</v>
      </c>
      <c r="G510" s="2" t="s">
        <v>44</v>
      </c>
      <c r="H510" s="2">
        <v>30</v>
      </c>
      <c r="I510" t="s">
        <v>264</v>
      </c>
    </row>
    <row r="511" spans="1:9" s="2" customFormat="1" x14ac:dyDescent="0.2">
      <c r="A511" t="s">
        <v>667</v>
      </c>
      <c r="B511" t="s">
        <v>306</v>
      </c>
      <c r="C511" s="2">
        <v>2008</v>
      </c>
      <c r="D511" t="s">
        <v>261</v>
      </c>
      <c r="E511" s="2" t="s">
        <v>348</v>
      </c>
      <c r="F511" s="2" t="s">
        <v>935</v>
      </c>
      <c r="G511" s="2" t="s">
        <v>44</v>
      </c>
      <c r="H511" s="2">
        <v>30</v>
      </c>
      <c r="I511" t="s">
        <v>264</v>
      </c>
    </row>
    <row r="512" spans="1:9" s="2" customFormat="1" x14ac:dyDescent="0.2">
      <c r="A512" t="s">
        <v>668</v>
      </c>
      <c r="B512" t="s">
        <v>310</v>
      </c>
      <c r="C512" s="2">
        <v>2008</v>
      </c>
      <c r="D512" t="s">
        <v>261</v>
      </c>
      <c r="E512" s="2" t="s">
        <v>348</v>
      </c>
      <c r="F512" s="2" t="s">
        <v>935</v>
      </c>
      <c r="G512" s="2" t="s">
        <v>44</v>
      </c>
      <c r="H512" s="2">
        <v>30</v>
      </c>
      <c r="I512" t="s">
        <v>264</v>
      </c>
    </row>
    <row r="513" spans="1:9" s="2" customFormat="1" x14ac:dyDescent="0.2">
      <c r="A513" t="s">
        <v>669</v>
      </c>
      <c r="B513" t="s">
        <v>320</v>
      </c>
      <c r="C513" s="2">
        <v>2009</v>
      </c>
      <c r="D513" t="s">
        <v>261</v>
      </c>
      <c r="E513" s="2" t="s">
        <v>348</v>
      </c>
      <c r="F513" s="2" t="s">
        <v>935</v>
      </c>
      <c r="G513" s="2" t="s">
        <v>44</v>
      </c>
      <c r="H513" s="2">
        <v>30</v>
      </c>
      <c r="I513" t="s">
        <v>264</v>
      </c>
    </row>
    <row r="514" spans="1:9" s="2" customFormat="1" x14ac:dyDescent="0.2">
      <c r="A514" t="s">
        <v>670</v>
      </c>
      <c r="B514" t="s">
        <v>321</v>
      </c>
      <c r="C514" s="2">
        <v>2009</v>
      </c>
      <c r="D514" t="s">
        <v>261</v>
      </c>
      <c r="E514" s="2" t="s">
        <v>348</v>
      </c>
      <c r="F514" s="2" t="s">
        <v>935</v>
      </c>
      <c r="G514" s="2" t="s">
        <v>44</v>
      </c>
      <c r="H514" s="2">
        <v>30</v>
      </c>
      <c r="I514" t="s">
        <v>264</v>
      </c>
    </row>
    <row r="515" spans="1:9" s="2" customFormat="1" x14ac:dyDescent="0.2">
      <c r="A515" t="s">
        <v>671</v>
      </c>
      <c r="B515" t="s">
        <v>322</v>
      </c>
      <c r="C515" s="2">
        <v>2009</v>
      </c>
      <c r="D515" t="s">
        <v>261</v>
      </c>
      <c r="E515" s="2" t="s">
        <v>348</v>
      </c>
      <c r="F515" s="2" t="s">
        <v>935</v>
      </c>
      <c r="G515" s="2" t="s">
        <v>44</v>
      </c>
      <c r="H515" s="2">
        <v>30</v>
      </c>
      <c r="I515" t="s">
        <v>264</v>
      </c>
    </row>
    <row r="516" spans="1:9" s="2" customFormat="1" x14ac:dyDescent="0.2">
      <c r="A516" t="s">
        <v>692</v>
      </c>
      <c r="B516" t="s">
        <v>307</v>
      </c>
      <c r="C516" s="2">
        <v>2008</v>
      </c>
      <c r="D516" t="s">
        <v>261</v>
      </c>
      <c r="E516" s="2" t="s">
        <v>348</v>
      </c>
      <c r="F516" s="2" t="s">
        <v>935</v>
      </c>
      <c r="G516" s="2" t="s">
        <v>44</v>
      </c>
      <c r="H516" s="2">
        <v>30</v>
      </c>
      <c r="I516" t="s">
        <v>264</v>
      </c>
    </row>
    <row r="517" spans="1:9" s="2" customFormat="1" x14ac:dyDescent="0.2">
      <c r="A517" t="s">
        <v>693</v>
      </c>
      <c r="B517" t="s">
        <v>308</v>
      </c>
      <c r="C517" s="2">
        <v>2008</v>
      </c>
      <c r="D517" t="s">
        <v>261</v>
      </c>
      <c r="E517" s="2" t="s">
        <v>348</v>
      </c>
      <c r="F517" s="2" t="s">
        <v>935</v>
      </c>
      <c r="G517" s="2" t="s">
        <v>44</v>
      </c>
      <c r="H517" s="2">
        <v>30</v>
      </c>
      <c r="I517" t="s">
        <v>264</v>
      </c>
    </row>
    <row r="518" spans="1:9" s="2" customFormat="1" x14ac:dyDescent="0.2">
      <c r="A518" t="s">
        <v>694</v>
      </c>
      <c r="B518" t="s">
        <v>309</v>
      </c>
      <c r="C518" s="2">
        <v>2008</v>
      </c>
      <c r="D518" t="s">
        <v>261</v>
      </c>
      <c r="E518" s="2" t="s">
        <v>348</v>
      </c>
      <c r="F518" s="2" t="s">
        <v>935</v>
      </c>
      <c r="G518" s="2" t="s">
        <v>44</v>
      </c>
      <c r="H518" s="2">
        <v>30</v>
      </c>
      <c r="I518" t="s">
        <v>264</v>
      </c>
    </row>
    <row r="519" spans="1:9" s="2" customFormat="1" x14ac:dyDescent="0.2">
      <c r="A519" t="s">
        <v>695</v>
      </c>
      <c r="B519" t="s">
        <v>311</v>
      </c>
      <c r="C519" s="2">
        <v>2008</v>
      </c>
      <c r="D519" t="s">
        <v>261</v>
      </c>
      <c r="E519" s="2" t="s">
        <v>348</v>
      </c>
      <c r="F519" s="2" t="s">
        <v>935</v>
      </c>
      <c r="G519" s="2" t="s">
        <v>44</v>
      </c>
      <c r="H519" s="2">
        <v>30</v>
      </c>
      <c r="I519" t="s">
        <v>264</v>
      </c>
    </row>
    <row r="520" spans="1:9" s="2" customFormat="1" x14ac:dyDescent="0.2">
      <c r="A520" t="s">
        <v>696</v>
      </c>
      <c r="B520" t="s">
        <v>312</v>
      </c>
      <c r="C520" s="2">
        <v>2008</v>
      </c>
      <c r="D520" t="s">
        <v>261</v>
      </c>
      <c r="E520" s="2" t="s">
        <v>348</v>
      </c>
      <c r="F520" s="2" t="s">
        <v>935</v>
      </c>
      <c r="G520" s="2" t="s">
        <v>44</v>
      </c>
      <c r="H520" s="2">
        <v>30</v>
      </c>
      <c r="I520" t="s">
        <v>264</v>
      </c>
    </row>
    <row r="521" spans="1:9" s="2" customFormat="1" x14ac:dyDescent="0.2">
      <c r="A521" t="s">
        <v>697</v>
      </c>
      <c r="B521" t="s">
        <v>313</v>
      </c>
      <c r="C521" s="2">
        <v>2008</v>
      </c>
      <c r="D521" t="s">
        <v>261</v>
      </c>
      <c r="E521" s="2" t="s">
        <v>348</v>
      </c>
      <c r="F521" s="2" t="s">
        <v>935</v>
      </c>
      <c r="G521" s="2" t="s">
        <v>44</v>
      </c>
      <c r="H521" s="2">
        <v>30</v>
      </c>
      <c r="I521" t="s">
        <v>264</v>
      </c>
    </row>
    <row r="522" spans="1:9" s="2" customFormat="1" x14ac:dyDescent="0.2">
      <c r="A522" t="s">
        <v>698</v>
      </c>
      <c r="B522" t="s">
        <v>314</v>
      </c>
      <c r="C522" s="2">
        <v>2008</v>
      </c>
      <c r="D522" t="s">
        <v>261</v>
      </c>
      <c r="E522" s="2" t="s">
        <v>348</v>
      </c>
      <c r="F522" s="2" t="s">
        <v>935</v>
      </c>
      <c r="G522" s="2" t="s">
        <v>44</v>
      </c>
      <c r="H522" s="2">
        <v>30</v>
      </c>
      <c r="I522" t="s">
        <v>264</v>
      </c>
    </row>
    <row r="523" spans="1:9" s="2" customFormat="1" x14ac:dyDescent="0.2">
      <c r="A523" t="s">
        <v>699</v>
      </c>
      <c r="B523" t="s">
        <v>315</v>
      </c>
      <c r="C523" s="2">
        <v>2008</v>
      </c>
      <c r="D523" t="s">
        <v>261</v>
      </c>
      <c r="E523" s="2" t="s">
        <v>348</v>
      </c>
      <c r="F523" s="2" t="s">
        <v>935</v>
      </c>
      <c r="G523" s="2" t="s">
        <v>44</v>
      </c>
      <c r="H523" s="2">
        <v>30</v>
      </c>
      <c r="I523" t="s">
        <v>264</v>
      </c>
    </row>
    <row r="524" spans="1:9" s="2" customFormat="1" x14ac:dyDescent="0.2">
      <c r="A524" t="s">
        <v>700</v>
      </c>
      <c r="B524" t="s">
        <v>316</v>
      </c>
      <c r="C524" s="2">
        <v>2008</v>
      </c>
      <c r="D524" t="s">
        <v>261</v>
      </c>
      <c r="E524" s="2" t="s">
        <v>348</v>
      </c>
      <c r="F524" s="2" t="s">
        <v>935</v>
      </c>
      <c r="G524" s="2" t="s">
        <v>44</v>
      </c>
      <c r="H524" s="2">
        <v>30</v>
      </c>
      <c r="I524" t="s">
        <v>264</v>
      </c>
    </row>
    <row r="525" spans="1:9" s="2" customFormat="1" x14ac:dyDescent="0.2">
      <c r="A525" t="s">
        <v>701</v>
      </c>
      <c r="B525" t="s">
        <v>317</v>
      </c>
      <c r="C525" s="2">
        <v>2008</v>
      </c>
      <c r="D525" t="s">
        <v>261</v>
      </c>
      <c r="E525" s="2" t="s">
        <v>348</v>
      </c>
      <c r="F525" s="2" t="s">
        <v>935</v>
      </c>
      <c r="G525" s="2" t="s">
        <v>44</v>
      </c>
      <c r="H525" s="2">
        <v>30</v>
      </c>
      <c r="I525" t="s">
        <v>264</v>
      </c>
    </row>
    <row r="526" spans="1:9" s="2" customFormat="1" x14ac:dyDescent="0.2">
      <c r="A526" t="s">
        <v>702</v>
      </c>
      <c r="B526" t="s">
        <v>318</v>
      </c>
      <c r="C526" s="2">
        <v>2008</v>
      </c>
      <c r="D526" t="s">
        <v>261</v>
      </c>
      <c r="E526" s="2" t="s">
        <v>348</v>
      </c>
      <c r="F526" s="2" t="s">
        <v>935</v>
      </c>
      <c r="G526" s="2" t="s">
        <v>44</v>
      </c>
      <c r="H526" s="2">
        <v>30</v>
      </c>
      <c r="I526" t="s">
        <v>264</v>
      </c>
    </row>
    <row r="527" spans="1:9" s="2" customFormat="1" x14ac:dyDescent="0.2">
      <c r="A527" t="s">
        <v>703</v>
      </c>
      <c r="B527" t="s">
        <v>319</v>
      </c>
      <c r="C527" s="2">
        <v>2008</v>
      </c>
      <c r="D527" t="s">
        <v>261</v>
      </c>
      <c r="E527" s="2" t="s">
        <v>348</v>
      </c>
      <c r="F527" s="2" t="s">
        <v>935</v>
      </c>
      <c r="G527" s="2" t="s">
        <v>44</v>
      </c>
      <c r="H527" s="2">
        <v>30</v>
      </c>
      <c r="I527" t="s">
        <v>264</v>
      </c>
    </row>
    <row r="528" spans="1:9" s="2" customFormat="1" x14ac:dyDescent="0.2">
      <c r="A528" t="s">
        <v>630</v>
      </c>
      <c r="B528" t="s">
        <v>323</v>
      </c>
      <c r="C528" s="2">
        <v>1998</v>
      </c>
      <c r="D528" t="s">
        <v>261</v>
      </c>
      <c r="E528" s="2" t="s">
        <v>348</v>
      </c>
      <c r="F528" s="2" t="s">
        <v>935</v>
      </c>
      <c r="G528" s="2" t="s">
        <v>25</v>
      </c>
      <c r="H528" s="2">
        <v>30</v>
      </c>
      <c r="I528" t="s">
        <v>264</v>
      </c>
    </row>
    <row r="529" spans="1:9" s="2" customFormat="1" x14ac:dyDescent="0.2">
      <c r="A529" t="s">
        <v>631</v>
      </c>
      <c r="B529" t="s">
        <v>344</v>
      </c>
      <c r="C529" s="2">
        <v>1998</v>
      </c>
      <c r="D529" t="s">
        <v>261</v>
      </c>
      <c r="E529" s="2" t="s">
        <v>348</v>
      </c>
      <c r="F529" s="2" t="s">
        <v>930</v>
      </c>
      <c r="G529" s="2" t="s">
        <v>25</v>
      </c>
      <c r="H529" s="2">
        <v>30</v>
      </c>
      <c r="I529" t="s">
        <v>264</v>
      </c>
    </row>
    <row r="530" spans="1:9" s="2" customFormat="1" x14ac:dyDescent="0.2">
      <c r="A530" t="s">
        <v>673</v>
      </c>
      <c r="B530" t="s">
        <v>324</v>
      </c>
      <c r="C530" s="2">
        <v>1998</v>
      </c>
      <c r="D530" t="s">
        <v>261</v>
      </c>
      <c r="E530" s="2" t="s">
        <v>348</v>
      </c>
      <c r="F530" s="2" t="s">
        <v>935</v>
      </c>
      <c r="G530" s="2" t="s">
        <v>25</v>
      </c>
      <c r="H530" s="2">
        <v>30</v>
      </c>
      <c r="I530" t="s">
        <v>264</v>
      </c>
    </row>
    <row r="531" spans="1:9" s="2" customFormat="1" x14ac:dyDescent="0.2">
      <c r="A531" t="s">
        <v>674</v>
      </c>
      <c r="B531" t="s">
        <v>325</v>
      </c>
      <c r="C531" s="2">
        <v>1998</v>
      </c>
      <c r="D531" t="s">
        <v>261</v>
      </c>
      <c r="E531" s="2" t="s">
        <v>348</v>
      </c>
      <c r="F531" s="2" t="s">
        <v>935</v>
      </c>
      <c r="G531" s="2" t="s">
        <v>25</v>
      </c>
      <c r="H531" s="2">
        <v>30</v>
      </c>
      <c r="I531" t="s">
        <v>264</v>
      </c>
    </row>
    <row r="532" spans="1:9" s="2" customFormat="1" x14ac:dyDescent="0.2">
      <c r="A532" t="s">
        <v>675</v>
      </c>
      <c r="B532" t="s">
        <v>326</v>
      </c>
      <c r="C532" s="2">
        <v>1998</v>
      </c>
      <c r="D532" t="s">
        <v>261</v>
      </c>
      <c r="E532" s="2" t="s">
        <v>348</v>
      </c>
      <c r="F532" s="2" t="s">
        <v>935</v>
      </c>
      <c r="G532" s="2" t="s">
        <v>25</v>
      </c>
      <c r="H532" s="2">
        <v>30</v>
      </c>
      <c r="I532" t="s">
        <v>264</v>
      </c>
    </row>
    <row r="533" spans="1:9" s="2" customFormat="1" x14ac:dyDescent="0.2">
      <c r="A533" t="s">
        <v>676</v>
      </c>
      <c r="B533" t="s">
        <v>327</v>
      </c>
      <c r="C533" s="2">
        <v>1998</v>
      </c>
      <c r="D533" t="s">
        <v>261</v>
      </c>
      <c r="E533" s="2" t="s">
        <v>348</v>
      </c>
      <c r="F533" s="2" t="s">
        <v>935</v>
      </c>
      <c r="G533" s="2" t="s">
        <v>25</v>
      </c>
      <c r="H533" s="2">
        <v>30</v>
      </c>
      <c r="I533" t="s">
        <v>264</v>
      </c>
    </row>
    <row r="534" spans="1:9" x14ac:dyDescent="0.2">
      <c r="A534" t="s">
        <v>677</v>
      </c>
      <c r="B534" t="s">
        <v>328</v>
      </c>
      <c r="C534" s="2">
        <v>1998</v>
      </c>
      <c r="D534" t="s">
        <v>261</v>
      </c>
      <c r="E534" s="2" t="s">
        <v>348</v>
      </c>
      <c r="F534" s="2" t="s">
        <v>935</v>
      </c>
      <c r="G534" s="2" t="s">
        <v>25</v>
      </c>
      <c r="H534" s="2">
        <v>30</v>
      </c>
      <c r="I534" t="s">
        <v>264</v>
      </c>
    </row>
    <row r="535" spans="1:9" x14ac:dyDescent="0.2">
      <c r="A535" t="s">
        <v>678</v>
      </c>
      <c r="B535" t="s">
        <v>329</v>
      </c>
      <c r="C535" s="2">
        <v>1998</v>
      </c>
      <c r="D535" t="s">
        <v>261</v>
      </c>
      <c r="E535" s="2" t="s">
        <v>348</v>
      </c>
      <c r="F535" s="2" t="s">
        <v>935</v>
      </c>
      <c r="G535" s="2" t="s">
        <v>25</v>
      </c>
      <c r="H535" s="2">
        <v>30</v>
      </c>
      <c r="I535" t="s">
        <v>264</v>
      </c>
    </row>
    <row r="536" spans="1:9" x14ac:dyDescent="0.2">
      <c r="A536" t="s">
        <v>679</v>
      </c>
      <c r="B536" t="s">
        <v>330</v>
      </c>
      <c r="C536" s="2">
        <v>1998</v>
      </c>
      <c r="D536" t="s">
        <v>261</v>
      </c>
      <c r="E536" s="2" t="s">
        <v>348</v>
      </c>
      <c r="F536" s="2" t="s">
        <v>935</v>
      </c>
      <c r="G536" s="2" t="s">
        <v>25</v>
      </c>
      <c r="H536" s="2">
        <v>30</v>
      </c>
      <c r="I536" t="s">
        <v>264</v>
      </c>
    </row>
  </sheetData>
  <conditionalFormatting sqref="D3:E41 A3:A41 A224:A248 D224:D248">
    <cfRule type="cellIs" dxfId="7" priority="30" operator="between">
      <formula>440061</formula>
      <formula>440106</formula>
    </cfRule>
  </conditionalFormatting>
  <conditionalFormatting sqref="E17:E37 E275:E315 E411:E421 E425">
    <cfRule type="containsText" dxfId="6" priority="22" operator="containsText" text="ENVIRO">
      <formula>NOT(ISERROR(SEARCH("ENVIRO",E17)))</formula>
    </cfRule>
  </conditionalFormatting>
  <conditionalFormatting sqref="E17:E37 E275:E315 E411:E421">
    <cfRule type="containsText" dxfId="5" priority="21" operator="containsText" text="HUMAN">
      <formula>NOT(ISERROR(SEARCH("HUMAN",E17)))</formula>
    </cfRule>
  </conditionalFormatting>
  <conditionalFormatting sqref="E17:E37">
    <cfRule type="containsText" dxfId="4" priority="29" operator="containsText" text="Enviro">
      <formula>NOT(ISERROR(SEARCH("Enviro",E17)))</formula>
    </cfRule>
  </conditionalFormatting>
  <conditionalFormatting sqref="E275:E315 E411:E421 E425">
    <cfRule type="containsText" dxfId="3" priority="32" operator="containsText" text="HUMAN">
      <formula>NOT(ISERROR(SEARCH("HUMAN",E275)))</formula>
    </cfRule>
  </conditionalFormatting>
  <conditionalFormatting sqref="E425:E536 G449:G533">
    <cfRule type="containsText" dxfId="2" priority="15" operator="containsText" text="HUMAN">
      <formula>NOT(ISERROR(SEARCH("HUMAN",E425)))</formula>
    </cfRule>
  </conditionalFormatting>
  <conditionalFormatting sqref="G314:G351">
    <cfRule type="containsText" dxfId="1" priority="16" operator="containsText" text="HUMAN">
      <formula>NOT(ISERROR(SEARCH("HUMAN",G314)))</formula>
    </cfRule>
  </conditionalFormatting>
  <conditionalFormatting sqref="G534:G536">
    <cfRule type="containsText" dxfId="0" priority="13" operator="containsText" text="Enviro">
      <formula>NOT(ISERROR(SEARCH("Enviro",G53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uultjens</dc:creator>
  <cp:lastModifiedBy>Andrew Buultjens</cp:lastModifiedBy>
  <dcterms:created xsi:type="dcterms:W3CDTF">2021-10-26T04:02:00Z</dcterms:created>
  <dcterms:modified xsi:type="dcterms:W3CDTF">2023-11-03T02:21:19Z</dcterms:modified>
</cp:coreProperties>
</file>